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ehn/SyncDocuments/Manuskripte/CoRadCo/SI-updated/"/>
    </mc:Choice>
  </mc:AlternateContent>
  <xr:revisionPtr revIDLastSave="0" documentId="13_ncr:1_{AA7553CF-5FBD-764C-A42B-C148884B5743}" xr6:coauthVersionLast="47" xr6:coauthVersionMax="47" xr10:uidLastSave="{00000000-0000-0000-0000-000000000000}"/>
  <bookViews>
    <workbookView xWindow="-32300" yWindow="-2920" windowWidth="32160" windowHeight="19620" tabRatio="500" activeTab="2" xr2:uid="{00000000-000D-0000-FFFF-FFFF00000000}"/>
  </bookViews>
  <sheets>
    <sheet name="1 - energy levels" sheetId="1" r:id="rId1"/>
    <sheet name="1 - IR and Raman" sheetId="2" r:id="rId2"/>
    <sheet name="2 - energy levels" sheetId="3" r:id="rId3"/>
    <sheet name="2 - IR and Raman" sheetId="4" r:id="rId4"/>
  </sheets>
  <calcPr calcId="18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F10" i="3" l="1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9" i="3"/>
</calcChain>
</file>

<file path=xl/sharedStrings.xml><?xml version="1.0" encoding="utf-8"?>
<sst xmlns="http://schemas.openxmlformats.org/spreadsheetml/2006/main" count="390" uniqueCount="77">
  <si>
    <t>Computed energy levels, compound 1</t>
  </si>
  <si>
    <t>ab initio</t>
  </si>
  <si>
    <t>Spin Hamiltonian m1 (fit to ab initio levels)</t>
  </si>
  <si>
    <t>Spin Hamiltonian m2 (fit to ab initio levels)</t>
  </si>
  <si>
    <t>MS-CASPT2 + SO-CI</t>
  </si>
  <si>
    <t>D= -126.52 cm-1</t>
  </si>
  <si>
    <t>g(Co) = diag(2.0,2.0,3.29)</t>
  </si>
  <si>
    <t>def2-SVP/def2-TZVPP</t>
  </si>
  <si>
    <t>Energy</t>
  </si>
  <si>
    <t xml:space="preserve"> &lt;S*S&gt;</t>
  </si>
  <si>
    <t>&lt;Sz&gt;</t>
  </si>
  <si>
    <t>S(eff)</t>
  </si>
  <si>
    <t>eff. Mult.</t>
  </si>
  <si>
    <t>&lt;MX&gt;</t>
  </si>
  <si>
    <t>&lt;MY&gt;</t>
  </si>
  <si>
    <t>&lt;MZ&gt;</t>
  </si>
  <si>
    <t>Spin Hamiltonian d1 (fit to ab initio levels)</t>
  </si>
  <si>
    <t>D= -117.29 cm-1</t>
  </si>
  <si>
    <t>g(Co) = diag(2.0,2.0,3.24)</t>
  </si>
  <si>
    <t>Spin Hamiltonian d2 (fit to ab initio levels)</t>
  </si>
  <si>
    <t>Computed IR and Raman Intensities</t>
  </si>
  <si>
    <t>DFT,PBE/TZVPP</t>
  </si>
  <si>
    <t>Excitation wavelength 532 nm</t>
  </si>
  <si>
    <t>Projected to modes between 190 and 1250 cm-1</t>
  </si>
  <si>
    <t>Frequency</t>
  </si>
  <si>
    <t>Raman T,T</t>
  </si>
  <si>
    <t>Raman II,II</t>
  </si>
  <si>
    <t>IR</t>
  </si>
  <si>
    <t>Co1</t>
  </si>
  <si>
    <t>cm-1</t>
  </si>
  <si>
    <t>bohr^2/sr</t>
  </si>
  <si>
    <t>km/mol</t>
  </si>
  <si>
    <t>D’</t>
  </si>
  <si>
    <t>E'</t>
  </si>
  <si>
    <t>DXZ'</t>
  </si>
  <si>
    <t>DYZ'</t>
  </si>
  <si>
    <t>DXY'</t>
  </si>
  <si>
    <t>I</t>
  </si>
  <si>
    <t>\I/</t>
  </si>
  <si>
    <t>Computed energy levels, compound 2</t>
  </si>
  <si>
    <t>g(B) = diag(2.0,2.0,2.0)</t>
  </si>
  <si>
    <t> </t>
  </si>
  <si>
    <t>  </t>
  </si>
  <si>
    <t>DFT,PBE/SVPD</t>
  </si>
  <si>
    <t>Derivative of D Tensor for one Co atom (Co 1 or Co 2), the other is substituted by Zn in that computation</t>
  </si>
  <si>
    <t>Co2</t>
  </si>
  <si>
    <t>D'</t>
  </si>
  <si>
    <t>structure: 1-DFT-molecular</t>
  </si>
  <si>
    <t>structure: 1-DFT-periodic</t>
  </si>
  <si>
    <t>structure 2-DFT-periodic</t>
  </si>
  <si>
    <t>structure: 2-DFT-molecular</t>
  </si>
  <si>
    <t>D0 = 14.90 cm-1</t>
  </si>
  <si>
    <t>∆ = 478.26 cm-1</t>
  </si>
  <si>
    <t>g(Co) = diag(2.0,2.0,4.86)</t>
  </si>
  <si>
    <t>g(Co) = diag(2.0,2.0,-0.86)</t>
  </si>
  <si>
    <t>D0 = 16.60 cm-1</t>
  </si>
  <si>
    <t>C = 352.82 cm-1</t>
  </si>
  <si>
    <t>∆ = 560.18 cm-1</t>
  </si>
  <si>
    <t>g(Co) = diag(2.0,2.0,4.45)</t>
  </si>
  <si>
    <t>g(Co) = diag(2.0,2.0,-0.45)</t>
  </si>
  <si>
    <t>gamma = 352.11 cm-1</t>
  </si>
  <si>
    <t>D=-131 cm-1</t>
  </si>
  <si>
    <t>J=317 cm-1</t>
  </si>
  <si>
    <t>g(Co) = diag(2.0,2.0,3.18)</t>
  </si>
  <si>
    <t>Energy levels without SOC</t>
  </si>
  <si>
    <t>Octets</t>
  </si>
  <si>
    <t>Sextets</t>
  </si>
  <si>
    <t>Quartets</t>
  </si>
  <si>
    <t>Doublets</t>
  </si>
  <si>
    <t>∆ = 750 cm-1</t>
  </si>
  <si>
    <t>gamma = 339 cm-1</t>
  </si>
  <si>
    <t>J = 320 cm-1</t>
  </si>
  <si>
    <t>g(Co,0) = diag(2.0,2.0,4.40)</t>
  </si>
  <si>
    <t>g(Co,1) = diag(2.0,2.0,-2.12)</t>
  </si>
  <si>
    <t>D0 = -17 cm-1</t>
  </si>
  <si>
    <t>∆E (cm-1)</t>
  </si>
  <si>
    <t>E(MSCASPT2)/E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[$-409]0.00E+00"/>
    <numFmt numFmtId="166" formatCode="0.0000"/>
    <numFmt numFmtId="167" formatCode="0.0"/>
    <numFmt numFmtId="168" formatCode="0.000000"/>
  </numFmts>
  <fonts count="7" x14ac:knownFonts="1">
    <font>
      <sz val="12"/>
      <color rgb="FF000000"/>
      <name val="Calibri"/>
      <family val="2"/>
      <charset val="1"/>
    </font>
    <font>
      <b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/>
      <sz val="12"/>
      <color rgb="FF000000"/>
      <name val="Calibri"/>
      <family val="2"/>
      <charset val="1"/>
    </font>
    <font>
      <b/>
      <sz val="12"/>
      <color rgb="FF000000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DDDDD"/>
      </patternFill>
    </fill>
    <fill>
      <patternFill patternType="solid">
        <fgColor rgb="FFDDDDDD"/>
        <bgColor rgb="FFD9D9D9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2" fontId="0" fillId="0" borderId="0" xfId="0" applyNumberFormat="1"/>
    <xf numFmtId="164" fontId="0" fillId="0" borderId="0" xfId="0" applyNumberFormat="1"/>
    <xf numFmtId="0" fontId="3" fillId="0" borderId="0" xfId="0" applyFont="1"/>
    <xf numFmtId="0" fontId="0" fillId="3" borderId="0" xfId="0" applyFill="1"/>
    <xf numFmtId="165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/>
    </xf>
    <xf numFmtId="2" fontId="2" fillId="0" borderId="0" xfId="0" applyNumberFormat="1" applyFont="1"/>
    <xf numFmtId="164" fontId="2" fillId="0" borderId="0" xfId="0" applyNumberFormat="1" applyFont="1"/>
    <xf numFmtId="2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0" fontId="4" fillId="0" borderId="0" xfId="0" applyFont="1"/>
    <xf numFmtId="0" fontId="5" fillId="0" borderId="0" xfId="0" applyFont="1"/>
    <xf numFmtId="2" fontId="6" fillId="0" borderId="0" xfId="0" applyNumberFormat="1" applyFont="1"/>
    <xf numFmtId="164" fontId="6" fillId="0" borderId="0" xfId="0" applyNumberFormat="1" applyFont="1"/>
    <xf numFmtId="0" fontId="6" fillId="0" borderId="0" xfId="0" applyFont="1"/>
    <xf numFmtId="167" fontId="2" fillId="0" borderId="0" xfId="0" applyNumberFormat="1" applyFont="1"/>
    <xf numFmtId="168" fontId="2" fillId="0" borderId="0" xfId="0" applyNumberFormat="1" applyFont="1"/>
    <xf numFmtId="0" fontId="2" fillId="4" borderId="0" xfId="0" applyFont="1" applyFill="1"/>
    <xf numFmtId="0" fontId="0" fillId="0" borderId="0" xfId="0" applyBorder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AS128"/>
  <sheetViews>
    <sheetView zoomScaleNormal="100" workbookViewId="0">
      <selection activeCell="C15" sqref="C15"/>
    </sheetView>
  </sheetViews>
  <sheetFormatPr baseColWidth="10" defaultColWidth="9.83203125" defaultRowHeight="16" x14ac:dyDescent="0.2"/>
  <cols>
    <col min="1" max="1" width="3.33203125" customWidth="1"/>
    <col min="2" max="2" width="3.6640625" customWidth="1"/>
  </cols>
  <sheetData>
    <row r="1" spans="3:45" x14ac:dyDescent="0.2">
      <c r="C1" s="1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D1" s="1" t="s">
        <v>0</v>
      </c>
      <c r="AE1" s="2"/>
      <c r="AF1" s="2"/>
      <c r="AG1" s="2"/>
      <c r="AH1" s="2"/>
      <c r="AI1" s="2"/>
      <c r="AJ1" s="2"/>
      <c r="AK1" s="2"/>
      <c r="AM1" s="1"/>
      <c r="AN1" s="2"/>
      <c r="AO1" s="2"/>
      <c r="AP1" s="2"/>
      <c r="AQ1" s="2"/>
      <c r="AR1" s="2"/>
      <c r="AS1" s="2"/>
    </row>
    <row r="2" spans="3:45" x14ac:dyDescent="0.2"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3:45" x14ac:dyDescent="0.2">
      <c r="C3" s="1" t="s">
        <v>1</v>
      </c>
      <c r="D3" s="2"/>
      <c r="E3" s="2"/>
      <c r="F3" s="1" t="s">
        <v>48</v>
      </c>
      <c r="G3" s="2"/>
      <c r="H3" s="2"/>
      <c r="I3" s="2"/>
      <c r="J3" s="2"/>
      <c r="K3" s="2"/>
      <c r="L3" s="1" t="s">
        <v>2</v>
      </c>
      <c r="M3" s="2"/>
      <c r="N3" s="2"/>
      <c r="O3" s="2"/>
      <c r="P3" s="2"/>
      <c r="Q3" s="2"/>
      <c r="R3" s="2"/>
      <c r="S3" s="2"/>
      <c r="T3" s="2"/>
      <c r="U3" s="1" t="s">
        <v>3</v>
      </c>
      <c r="V3" s="2"/>
      <c r="W3" s="2"/>
      <c r="X3" s="2"/>
      <c r="Y3" s="2"/>
      <c r="Z3" s="2"/>
      <c r="AA3" s="2"/>
      <c r="AB3" s="2"/>
      <c r="AD3" s="1" t="s">
        <v>1</v>
      </c>
      <c r="AE3" s="2"/>
      <c r="AF3" s="2"/>
      <c r="AG3" s="1" t="s">
        <v>47</v>
      </c>
      <c r="AH3" s="2"/>
      <c r="AI3" s="2"/>
      <c r="AJ3" s="2"/>
      <c r="AK3" s="2"/>
      <c r="AM3" s="1"/>
      <c r="AN3" s="2"/>
      <c r="AO3" s="2"/>
      <c r="AP3" s="1"/>
      <c r="AQ3" s="2"/>
      <c r="AR3" s="2"/>
      <c r="AS3" s="2"/>
    </row>
    <row r="4" spans="3:45" x14ac:dyDescent="0.2">
      <c r="C4" s="2" t="s">
        <v>4</v>
      </c>
      <c r="D4" s="2"/>
      <c r="E4" s="2"/>
      <c r="F4" s="2"/>
      <c r="G4" s="2"/>
      <c r="H4" s="2"/>
      <c r="I4" s="2"/>
      <c r="J4" s="2"/>
      <c r="K4" s="2"/>
      <c r="L4" s="2" t="s">
        <v>5</v>
      </c>
      <c r="M4" s="2"/>
      <c r="N4" s="2" t="s">
        <v>6</v>
      </c>
      <c r="O4" s="2"/>
      <c r="P4" s="2"/>
      <c r="Q4" s="2"/>
      <c r="R4" s="2"/>
      <c r="S4" s="2"/>
      <c r="T4" s="2"/>
      <c r="U4" s="2" t="s">
        <v>51</v>
      </c>
      <c r="V4" s="2"/>
      <c r="W4" s="2" t="s">
        <v>52</v>
      </c>
      <c r="X4" s="2"/>
      <c r="Y4" s="2" t="s">
        <v>53</v>
      </c>
      <c r="Z4" s="2"/>
      <c r="AA4" s="2"/>
      <c r="AB4" s="2"/>
      <c r="AD4" s="2" t="s">
        <v>4</v>
      </c>
      <c r="AE4" s="2"/>
      <c r="AF4" s="2"/>
      <c r="AG4" s="2"/>
      <c r="AH4" s="2"/>
      <c r="AI4" s="2"/>
      <c r="AJ4" s="2"/>
      <c r="AK4" s="2"/>
      <c r="AM4" s="2"/>
      <c r="AN4" s="2"/>
      <c r="AO4" s="2"/>
      <c r="AP4" s="2"/>
      <c r="AQ4" s="2"/>
      <c r="AR4" s="2"/>
      <c r="AS4" s="2"/>
    </row>
    <row r="5" spans="3:45" x14ac:dyDescent="0.2">
      <c r="C5" s="2" t="s">
        <v>7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 t="s">
        <v>60</v>
      </c>
      <c r="V5" s="2"/>
      <c r="W5" s="2"/>
      <c r="X5" s="2"/>
      <c r="Y5" s="2" t="s">
        <v>54</v>
      </c>
      <c r="Z5" s="2"/>
      <c r="AA5" s="2"/>
      <c r="AB5" s="2"/>
      <c r="AD5" s="2" t="s">
        <v>7</v>
      </c>
      <c r="AE5" s="2"/>
      <c r="AF5" s="2"/>
      <c r="AG5" s="2"/>
      <c r="AH5" s="2"/>
      <c r="AI5" s="2"/>
      <c r="AJ5" s="2"/>
      <c r="AK5" s="2"/>
      <c r="AM5" s="2"/>
      <c r="AN5" s="2"/>
      <c r="AO5" s="2"/>
      <c r="AP5" s="2"/>
      <c r="AQ5" s="2"/>
      <c r="AR5" s="2"/>
      <c r="AS5" s="2"/>
    </row>
    <row r="6" spans="3:45" x14ac:dyDescent="0.2"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3:45" x14ac:dyDescent="0.2"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3:45" x14ac:dyDescent="0.2">
      <c r="C8" s="3" t="s">
        <v>8</v>
      </c>
      <c r="D8" s="3" t="s">
        <v>9</v>
      </c>
      <c r="E8" s="3" t="s">
        <v>10</v>
      </c>
      <c r="F8" s="3" t="s">
        <v>11</v>
      </c>
      <c r="G8" s="3" t="s">
        <v>12</v>
      </c>
      <c r="H8" s="3" t="s">
        <v>13</v>
      </c>
      <c r="I8" s="3" t="s">
        <v>14</v>
      </c>
      <c r="J8" s="3" t="s">
        <v>15</v>
      </c>
      <c r="K8" s="2"/>
      <c r="L8" s="3" t="s">
        <v>8</v>
      </c>
      <c r="M8" s="3" t="s">
        <v>9</v>
      </c>
      <c r="N8" s="3" t="s">
        <v>10</v>
      </c>
      <c r="O8" s="3" t="s">
        <v>11</v>
      </c>
      <c r="P8" s="3" t="s">
        <v>12</v>
      </c>
      <c r="Q8" s="3" t="s">
        <v>13</v>
      </c>
      <c r="R8" s="3" t="s">
        <v>14</v>
      </c>
      <c r="S8" s="3" t="s">
        <v>15</v>
      </c>
      <c r="T8" s="2"/>
      <c r="U8" s="3" t="s">
        <v>8</v>
      </c>
      <c r="V8" s="3" t="s">
        <v>9</v>
      </c>
      <c r="W8" s="3" t="s">
        <v>10</v>
      </c>
      <c r="X8" s="3" t="s">
        <v>11</v>
      </c>
      <c r="Y8" s="3" t="s">
        <v>12</v>
      </c>
      <c r="Z8" s="3" t="s">
        <v>13</v>
      </c>
      <c r="AA8" s="3" t="s">
        <v>14</v>
      </c>
      <c r="AB8" s="3" t="s">
        <v>15</v>
      </c>
      <c r="AD8" s="3" t="s">
        <v>8</v>
      </c>
      <c r="AE8" s="3" t="s">
        <v>9</v>
      </c>
      <c r="AF8" s="3" t="s">
        <v>10</v>
      </c>
      <c r="AG8" s="3" t="s">
        <v>11</v>
      </c>
      <c r="AH8" s="3" t="s">
        <v>12</v>
      </c>
      <c r="AI8" s="3" t="s">
        <v>13</v>
      </c>
      <c r="AJ8" s="3" t="s">
        <v>14</v>
      </c>
      <c r="AK8" s="3" t="s">
        <v>15</v>
      </c>
      <c r="AM8" s="2"/>
      <c r="AN8" s="2"/>
      <c r="AO8" s="2"/>
      <c r="AP8" s="2"/>
      <c r="AQ8" s="2"/>
      <c r="AR8" s="2"/>
      <c r="AS8" s="2"/>
    </row>
    <row r="9" spans="3:45" x14ac:dyDescent="0.2">
      <c r="C9" s="4">
        <v>0</v>
      </c>
      <c r="D9" s="4">
        <v>3.75</v>
      </c>
      <c r="E9" s="4">
        <v>-1.5</v>
      </c>
      <c r="F9" s="4">
        <v>1.5</v>
      </c>
      <c r="G9" s="4">
        <v>4</v>
      </c>
      <c r="H9" s="5">
        <v>0</v>
      </c>
      <c r="I9" s="5">
        <v>0</v>
      </c>
      <c r="J9" s="5">
        <v>4.7687999999999997</v>
      </c>
      <c r="L9" s="4">
        <v>0</v>
      </c>
      <c r="M9" s="4">
        <v>3.75</v>
      </c>
      <c r="N9" s="4">
        <v>-1.5</v>
      </c>
      <c r="O9" s="4">
        <v>1.5</v>
      </c>
      <c r="P9" s="4">
        <v>4</v>
      </c>
      <c r="Q9" s="5">
        <v>0</v>
      </c>
      <c r="R9" s="5">
        <v>0</v>
      </c>
      <c r="S9" s="5">
        <v>4.9349999999999996</v>
      </c>
      <c r="U9" s="4">
        <v>0</v>
      </c>
      <c r="V9" s="4">
        <v>3.75</v>
      </c>
      <c r="W9" s="4">
        <v>-1.5</v>
      </c>
      <c r="X9" s="4">
        <v>1.5</v>
      </c>
      <c r="Y9" s="4">
        <v>4</v>
      </c>
      <c r="Z9" s="5">
        <v>0</v>
      </c>
      <c r="AA9" s="5">
        <v>0</v>
      </c>
      <c r="AB9" s="5">
        <v>4.7694000000000001</v>
      </c>
      <c r="AD9" s="4">
        <v>0</v>
      </c>
      <c r="AE9" s="4">
        <v>3.75</v>
      </c>
      <c r="AF9" s="4">
        <v>-1.5</v>
      </c>
      <c r="AG9" s="4">
        <v>1.5</v>
      </c>
      <c r="AH9" s="4">
        <v>4</v>
      </c>
      <c r="AI9" s="5">
        <v>0</v>
      </c>
      <c r="AJ9" s="5">
        <v>0</v>
      </c>
      <c r="AK9" s="5">
        <v>4.7168999999999999</v>
      </c>
      <c r="AM9" s="4"/>
      <c r="AN9" s="4"/>
      <c r="AO9" s="4"/>
      <c r="AP9" s="4"/>
      <c r="AQ9" s="4"/>
      <c r="AR9" s="5"/>
      <c r="AS9" s="5"/>
    </row>
    <row r="10" spans="3:45" x14ac:dyDescent="0.2">
      <c r="C10" s="4">
        <v>0</v>
      </c>
      <c r="D10" s="4">
        <v>3.75</v>
      </c>
      <c r="E10" s="4">
        <v>1.5</v>
      </c>
      <c r="F10" s="4">
        <v>1.5</v>
      </c>
      <c r="G10" s="4">
        <v>4</v>
      </c>
      <c r="H10" s="5">
        <v>0</v>
      </c>
      <c r="I10" s="5">
        <v>0</v>
      </c>
      <c r="J10" s="5">
        <v>-4.7687999999999997</v>
      </c>
      <c r="L10" s="4">
        <v>0</v>
      </c>
      <c r="M10" s="4">
        <v>3.75</v>
      </c>
      <c r="N10" s="4">
        <v>1.5</v>
      </c>
      <c r="O10" s="4">
        <v>1.5</v>
      </c>
      <c r="P10" s="4">
        <v>4</v>
      </c>
      <c r="Q10" s="5">
        <v>0</v>
      </c>
      <c r="R10" s="5">
        <v>0</v>
      </c>
      <c r="S10" s="5">
        <v>-4.9349999999999996</v>
      </c>
      <c r="U10" s="4">
        <v>0</v>
      </c>
      <c r="V10" s="4">
        <v>3.75</v>
      </c>
      <c r="W10" s="4">
        <v>1.5</v>
      </c>
      <c r="X10" s="4">
        <v>1.5</v>
      </c>
      <c r="Y10" s="4">
        <v>4</v>
      </c>
      <c r="Z10" s="5">
        <v>0</v>
      </c>
      <c r="AA10" s="5">
        <v>0</v>
      </c>
      <c r="AB10" s="5">
        <v>-4.7694000000000001</v>
      </c>
      <c r="AD10" s="4">
        <v>0</v>
      </c>
      <c r="AE10" s="4">
        <v>3.75</v>
      </c>
      <c r="AF10" s="4">
        <v>1.5</v>
      </c>
      <c r="AG10" s="4">
        <v>1.5</v>
      </c>
      <c r="AH10" s="4">
        <v>4</v>
      </c>
      <c r="AI10" s="5">
        <v>0</v>
      </c>
      <c r="AJ10" s="5">
        <v>0</v>
      </c>
      <c r="AK10" s="5">
        <v>-4.7168999999999999</v>
      </c>
      <c r="AM10" s="4"/>
      <c r="AN10" s="4"/>
      <c r="AO10" s="4"/>
      <c r="AP10" s="4"/>
      <c r="AQ10" s="4"/>
      <c r="AR10" s="5"/>
      <c r="AS10" s="5"/>
    </row>
    <row r="11" spans="3:45" x14ac:dyDescent="0.2">
      <c r="C11" s="4">
        <v>253.04</v>
      </c>
      <c r="D11" s="4">
        <v>3.75</v>
      </c>
      <c r="E11" s="4">
        <v>-0.5</v>
      </c>
      <c r="F11" s="4">
        <v>1.5</v>
      </c>
      <c r="G11" s="4">
        <v>4</v>
      </c>
      <c r="H11" s="5">
        <v>-3.4599999999999999E-2</v>
      </c>
      <c r="I11" s="5">
        <v>-1.6E-2</v>
      </c>
      <c r="J11" s="5">
        <v>2.1554000000000002</v>
      </c>
      <c r="L11" s="4">
        <v>253.04</v>
      </c>
      <c r="M11" s="4">
        <v>3.75</v>
      </c>
      <c r="N11" s="4">
        <v>-0.5</v>
      </c>
      <c r="O11" s="4">
        <v>1.5</v>
      </c>
      <c r="P11" s="4">
        <v>4</v>
      </c>
      <c r="Q11" s="5">
        <v>0</v>
      </c>
      <c r="R11" s="5">
        <v>0</v>
      </c>
      <c r="S11" s="5">
        <v>1.645</v>
      </c>
      <c r="U11" s="4">
        <v>253.03</v>
      </c>
      <c r="V11" s="4">
        <v>3.75</v>
      </c>
      <c r="W11" s="4">
        <v>-0.5</v>
      </c>
      <c r="X11" s="4">
        <v>1.5</v>
      </c>
      <c r="Y11" s="4">
        <v>4</v>
      </c>
      <c r="Z11" s="5">
        <v>0</v>
      </c>
      <c r="AA11" s="5">
        <v>0</v>
      </c>
      <c r="AB11" s="5">
        <v>2.1516000000000002</v>
      </c>
      <c r="AD11" s="4">
        <v>234.57</v>
      </c>
      <c r="AE11" s="4">
        <v>3.75</v>
      </c>
      <c r="AF11" s="4">
        <v>-0.5</v>
      </c>
      <c r="AG11" s="4">
        <v>1.5</v>
      </c>
      <c r="AH11" s="4">
        <v>4</v>
      </c>
      <c r="AI11" s="5">
        <v>1E-4</v>
      </c>
      <c r="AJ11" s="5">
        <v>5.9999999999999995E-4</v>
      </c>
      <c r="AK11" s="5">
        <v>2.0402</v>
      </c>
      <c r="AM11" s="4"/>
      <c r="AN11" s="4"/>
      <c r="AO11" s="4"/>
      <c r="AP11" s="4"/>
      <c r="AQ11" s="4"/>
      <c r="AR11" s="5"/>
      <c r="AS11" s="5"/>
    </row>
    <row r="12" spans="3:45" x14ac:dyDescent="0.2">
      <c r="C12" s="4">
        <v>253.04</v>
      </c>
      <c r="D12" s="4">
        <v>3.75</v>
      </c>
      <c r="E12" s="4">
        <v>0.5</v>
      </c>
      <c r="F12" s="4">
        <v>1.5</v>
      </c>
      <c r="G12" s="4">
        <v>4</v>
      </c>
      <c r="H12" s="5">
        <v>3.4599999999999999E-2</v>
      </c>
      <c r="I12" s="5">
        <v>1.6E-2</v>
      </c>
      <c r="J12" s="5">
        <v>-2.1554000000000002</v>
      </c>
      <c r="L12" s="4">
        <v>253.04</v>
      </c>
      <c r="M12" s="4">
        <v>3.75</v>
      </c>
      <c r="N12" s="4">
        <v>0.5</v>
      </c>
      <c r="O12" s="4">
        <v>1.5</v>
      </c>
      <c r="P12" s="4">
        <v>4</v>
      </c>
      <c r="Q12" s="5">
        <v>0</v>
      </c>
      <c r="R12" s="5">
        <v>0</v>
      </c>
      <c r="S12" s="5">
        <v>-1.645</v>
      </c>
      <c r="U12" s="4">
        <v>253.03</v>
      </c>
      <c r="V12" s="4">
        <v>3.75</v>
      </c>
      <c r="W12" s="4">
        <v>0.5</v>
      </c>
      <c r="X12" s="4">
        <v>1.5</v>
      </c>
      <c r="Y12" s="4">
        <v>4</v>
      </c>
      <c r="Z12" s="5">
        <v>0</v>
      </c>
      <c r="AA12" s="5">
        <v>0</v>
      </c>
      <c r="AB12" s="5">
        <v>-2.1516000000000002</v>
      </c>
      <c r="AD12" s="4">
        <v>234.57</v>
      </c>
      <c r="AE12" s="4">
        <v>3.75</v>
      </c>
      <c r="AF12" s="4">
        <v>0.5</v>
      </c>
      <c r="AG12" s="4">
        <v>1.5</v>
      </c>
      <c r="AH12" s="4">
        <v>4</v>
      </c>
      <c r="AI12" s="5">
        <v>-1E-4</v>
      </c>
      <c r="AJ12" s="5">
        <v>-5.9999999999999995E-4</v>
      </c>
      <c r="AK12" s="5">
        <v>-2.0402</v>
      </c>
      <c r="AM12" s="4"/>
      <c r="AN12" s="4"/>
      <c r="AO12" s="4"/>
      <c r="AP12" s="4"/>
      <c r="AQ12" s="4"/>
      <c r="AR12" s="5"/>
      <c r="AS12" s="5"/>
    </row>
    <row r="13" spans="3:45" x14ac:dyDescent="0.2">
      <c r="C13" s="4">
        <v>846.94</v>
      </c>
      <c r="D13" s="4">
        <v>3.75</v>
      </c>
      <c r="E13" s="4">
        <v>0.49</v>
      </c>
      <c r="F13" s="4">
        <v>1.5</v>
      </c>
      <c r="G13" s="4">
        <v>4</v>
      </c>
      <c r="H13" s="5">
        <v>0.18740000000000001</v>
      </c>
      <c r="I13" s="5">
        <v>0.1031</v>
      </c>
      <c r="J13" s="5">
        <v>0.15590000000000001</v>
      </c>
      <c r="U13" s="4">
        <v>846.93</v>
      </c>
      <c r="V13" s="4">
        <v>3.75</v>
      </c>
      <c r="W13" s="4">
        <v>0.5</v>
      </c>
      <c r="X13" s="4">
        <v>1.5</v>
      </c>
      <c r="Y13" s="4">
        <v>4</v>
      </c>
      <c r="Z13" s="5">
        <v>0</v>
      </c>
      <c r="AA13" s="5">
        <v>0</v>
      </c>
      <c r="AB13" s="5">
        <v>0.15160000000000001</v>
      </c>
      <c r="AD13" s="4">
        <v>896.6</v>
      </c>
      <c r="AE13" s="4">
        <v>3.75</v>
      </c>
      <c r="AF13" s="4">
        <v>0.5</v>
      </c>
      <c r="AG13" s="4">
        <v>1.5</v>
      </c>
      <c r="AH13" s="4">
        <v>4</v>
      </c>
      <c r="AI13" s="5">
        <v>-5.9999999999999995E-4</v>
      </c>
      <c r="AJ13" s="5">
        <v>-3.1800000000000002E-2</v>
      </c>
      <c r="AK13" s="5">
        <v>4.1300000000000003E-2</v>
      </c>
      <c r="AM13" s="4"/>
      <c r="AN13" s="4"/>
      <c r="AO13" s="4"/>
      <c r="AP13" s="4"/>
      <c r="AQ13" s="4"/>
      <c r="AR13" s="5"/>
      <c r="AS13" s="5"/>
    </row>
    <row r="14" spans="3:45" x14ac:dyDescent="0.2">
      <c r="C14" s="4">
        <v>846.94</v>
      </c>
      <c r="D14" s="4">
        <v>3.75</v>
      </c>
      <c r="E14" s="4">
        <v>-0.49</v>
      </c>
      <c r="F14" s="4">
        <v>1.5</v>
      </c>
      <c r="G14" s="4">
        <v>4</v>
      </c>
      <c r="H14" s="5">
        <v>-0.18740000000000001</v>
      </c>
      <c r="I14" s="5">
        <v>-0.1031</v>
      </c>
      <c r="J14" s="5">
        <v>-0.15590000000000001</v>
      </c>
      <c r="U14" s="4">
        <v>846.93</v>
      </c>
      <c r="V14" s="4">
        <v>3.75</v>
      </c>
      <c r="W14" s="4">
        <v>-0.5</v>
      </c>
      <c r="X14" s="4">
        <v>1.5</v>
      </c>
      <c r="Y14" s="4">
        <v>4</v>
      </c>
      <c r="Z14" s="5">
        <v>0</v>
      </c>
      <c r="AA14" s="5">
        <v>0</v>
      </c>
      <c r="AB14" s="5">
        <v>-0.15160000000000001</v>
      </c>
      <c r="AD14" s="4">
        <v>896.6</v>
      </c>
      <c r="AE14" s="4">
        <v>3.75</v>
      </c>
      <c r="AF14" s="4">
        <v>-0.5</v>
      </c>
      <c r="AG14" s="4">
        <v>1.5</v>
      </c>
      <c r="AH14" s="4">
        <v>4</v>
      </c>
      <c r="AI14" s="5">
        <v>5.9999999999999995E-4</v>
      </c>
      <c r="AJ14" s="5">
        <v>3.1800000000000002E-2</v>
      </c>
      <c r="AK14" s="5">
        <v>-4.1300000000000003E-2</v>
      </c>
      <c r="AM14" s="4"/>
      <c r="AN14" s="4"/>
      <c r="AO14" s="4"/>
      <c r="AP14" s="4"/>
      <c r="AQ14" s="4"/>
      <c r="AR14" s="5"/>
      <c r="AS14" s="5"/>
    </row>
    <row r="15" spans="3:45" x14ac:dyDescent="0.2">
      <c r="C15" s="4">
        <v>1159.57</v>
      </c>
      <c r="D15" s="4">
        <v>3.75</v>
      </c>
      <c r="E15" s="4">
        <v>-1.49</v>
      </c>
      <c r="F15" s="4">
        <v>1.5</v>
      </c>
      <c r="G15" s="4">
        <v>4</v>
      </c>
      <c r="H15" s="5">
        <v>-1.4200000000000001E-2</v>
      </c>
      <c r="I15" s="5">
        <v>-9.5999999999999992E-3</v>
      </c>
      <c r="J15" s="5">
        <v>1.2342</v>
      </c>
      <c r="U15" s="4">
        <v>1159.55</v>
      </c>
      <c r="V15" s="4">
        <v>3.75</v>
      </c>
      <c r="W15" s="4">
        <v>-1.5</v>
      </c>
      <c r="X15" s="4">
        <v>1.5</v>
      </c>
      <c r="Y15" s="4">
        <v>4</v>
      </c>
      <c r="Z15" s="5">
        <v>0</v>
      </c>
      <c r="AA15" s="5">
        <v>0</v>
      </c>
      <c r="AB15" s="5">
        <v>1.2305999999999999</v>
      </c>
      <c r="AD15" s="4">
        <v>1197.56</v>
      </c>
      <c r="AE15" s="4">
        <v>3.75</v>
      </c>
      <c r="AF15" s="4">
        <v>-1.49</v>
      </c>
      <c r="AG15" s="4">
        <v>1.5</v>
      </c>
      <c r="AH15" s="4">
        <v>4</v>
      </c>
      <c r="AI15" s="5">
        <v>0</v>
      </c>
      <c r="AJ15" s="5">
        <v>8.9999999999999998E-4</v>
      </c>
      <c r="AK15" s="5">
        <v>1.2813000000000001</v>
      </c>
      <c r="AM15" s="4"/>
      <c r="AN15" s="4"/>
      <c r="AO15" s="4"/>
      <c r="AP15" s="4"/>
      <c r="AQ15" s="4"/>
      <c r="AR15" s="5"/>
      <c r="AS15" s="5"/>
    </row>
    <row r="16" spans="3:45" x14ac:dyDescent="0.2">
      <c r="C16" s="4">
        <v>1159.57</v>
      </c>
      <c r="D16" s="4">
        <v>3.75</v>
      </c>
      <c r="E16" s="4">
        <v>1.49</v>
      </c>
      <c r="F16" s="4">
        <v>1.5</v>
      </c>
      <c r="G16" s="4">
        <v>4</v>
      </c>
      <c r="H16" s="5">
        <v>1.4200000000000001E-2</v>
      </c>
      <c r="I16" s="5">
        <v>9.5999999999999992E-3</v>
      </c>
      <c r="J16" s="5">
        <v>-1.2342</v>
      </c>
      <c r="U16" s="4">
        <v>1159.55</v>
      </c>
      <c r="V16" s="4">
        <v>3.75</v>
      </c>
      <c r="W16" s="4">
        <v>1.5</v>
      </c>
      <c r="X16" s="4">
        <v>1.5</v>
      </c>
      <c r="Y16" s="4">
        <v>4</v>
      </c>
      <c r="Z16" s="5">
        <v>0</v>
      </c>
      <c r="AA16" s="5">
        <v>0</v>
      </c>
      <c r="AB16" s="5">
        <v>-1.2305999999999999</v>
      </c>
      <c r="AD16" s="4">
        <v>1197.56</v>
      </c>
      <c r="AE16" s="4">
        <v>3.75</v>
      </c>
      <c r="AF16" s="4">
        <v>1.49</v>
      </c>
      <c r="AG16" s="4">
        <v>1.5</v>
      </c>
      <c r="AH16" s="4">
        <v>4</v>
      </c>
      <c r="AI16" s="5">
        <v>0</v>
      </c>
      <c r="AJ16" s="5">
        <v>-8.9999999999999998E-4</v>
      </c>
      <c r="AK16" s="5">
        <v>-1.2813000000000001</v>
      </c>
      <c r="AM16" s="4"/>
      <c r="AN16" s="4"/>
      <c r="AO16" s="4"/>
      <c r="AP16" s="4"/>
      <c r="AQ16" s="4"/>
      <c r="AR16" s="5"/>
      <c r="AS16" s="5"/>
    </row>
    <row r="17" spans="3:45" x14ac:dyDescent="0.2">
      <c r="C17" s="4">
        <v>8315.07</v>
      </c>
      <c r="D17" s="4">
        <v>3.74</v>
      </c>
      <c r="E17" s="4">
        <v>-1.37</v>
      </c>
      <c r="F17" s="4">
        <v>1.5</v>
      </c>
      <c r="G17" s="4">
        <v>3.99</v>
      </c>
      <c r="H17" s="5">
        <v>-0.17799999999999999</v>
      </c>
      <c r="I17" s="5">
        <v>0.44190000000000002</v>
      </c>
      <c r="J17" s="5">
        <v>4.3394000000000004</v>
      </c>
      <c r="AD17" s="4">
        <v>7335.75</v>
      </c>
      <c r="AE17" s="4">
        <v>3.74</v>
      </c>
      <c r="AF17" s="4">
        <v>-1.36</v>
      </c>
      <c r="AG17" s="4">
        <v>1.5</v>
      </c>
      <c r="AH17" s="4">
        <v>4</v>
      </c>
      <c r="AI17" s="5">
        <v>1.9E-3</v>
      </c>
      <c r="AJ17" s="5">
        <v>1.6E-2</v>
      </c>
      <c r="AK17" s="5">
        <v>3.7786</v>
      </c>
      <c r="AM17" s="4"/>
      <c r="AN17" s="4"/>
      <c r="AO17" s="4"/>
      <c r="AP17" s="4"/>
      <c r="AQ17" s="4"/>
      <c r="AR17" s="5"/>
      <c r="AS17" s="5"/>
    </row>
    <row r="18" spans="3:45" x14ac:dyDescent="0.2">
      <c r="C18" s="4">
        <v>8315.07</v>
      </c>
      <c r="D18" s="4">
        <v>3.74</v>
      </c>
      <c r="E18" s="4">
        <v>1.37</v>
      </c>
      <c r="F18" s="4">
        <v>1.5</v>
      </c>
      <c r="G18" s="4">
        <v>3.99</v>
      </c>
      <c r="H18" s="5">
        <v>0.17799999999999999</v>
      </c>
      <c r="I18" s="5">
        <v>-0.44190000000000002</v>
      </c>
      <c r="J18" s="5">
        <v>-4.3394000000000004</v>
      </c>
      <c r="AD18" s="4">
        <v>7335.75</v>
      </c>
      <c r="AE18" s="4">
        <v>3.74</v>
      </c>
      <c r="AF18" s="4">
        <v>1.36</v>
      </c>
      <c r="AG18" s="4">
        <v>1.5</v>
      </c>
      <c r="AH18" s="4">
        <v>4</v>
      </c>
      <c r="AI18" s="5">
        <v>-1.9E-3</v>
      </c>
      <c r="AJ18" s="5">
        <v>-1.6E-2</v>
      </c>
      <c r="AK18" s="5">
        <v>-3.7786</v>
      </c>
      <c r="AM18" s="4"/>
      <c r="AN18" s="4"/>
      <c r="AO18" s="4"/>
      <c r="AP18" s="4"/>
      <c r="AQ18" s="4"/>
      <c r="AR18" s="5"/>
      <c r="AS18" s="5"/>
    </row>
    <row r="19" spans="3:45" x14ac:dyDescent="0.2">
      <c r="C19" s="4">
        <v>8491.48</v>
      </c>
      <c r="D19" s="4">
        <v>3.74</v>
      </c>
      <c r="E19" s="4">
        <v>-0.38</v>
      </c>
      <c r="F19" s="4">
        <v>1.5</v>
      </c>
      <c r="G19" s="4">
        <v>3.99</v>
      </c>
      <c r="H19" s="5">
        <v>0.17460000000000001</v>
      </c>
      <c r="I19" s="5">
        <v>0.15759999999999999</v>
      </c>
      <c r="J19" s="5">
        <v>1.1988000000000001</v>
      </c>
      <c r="AD19" s="4">
        <v>7472.46</v>
      </c>
      <c r="AE19" s="4">
        <v>3.74</v>
      </c>
      <c r="AF19" s="4">
        <v>-0.37</v>
      </c>
      <c r="AG19" s="4">
        <v>1.5</v>
      </c>
      <c r="AH19" s="4">
        <v>4</v>
      </c>
      <c r="AI19" s="5">
        <v>-5.9999999999999995E-4</v>
      </c>
      <c r="AJ19" s="5">
        <v>-1.8700000000000001E-2</v>
      </c>
      <c r="AK19" s="5">
        <v>0.99129999999999996</v>
      </c>
      <c r="AM19" s="4"/>
      <c r="AN19" s="4"/>
      <c r="AO19" s="4"/>
      <c r="AP19" s="4"/>
      <c r="AQ19" s="4"/>
      <c r="AR19" s="5"/>
      <c r="AS19" s="5"/>
    </row>
    <row r="20" spans="3:45" x14ac:dyDescent="0.2">
      <c r="C20" s="4">
        <v>8491.48</v>
      </c>
      <c r="D20" s="4">
        <v>3.74</v>
      </c>
      <c r="E20" s="4">
        <v>0.38</v>
      </c>
      <c r="F20" s="4">
        <v>1.5</v>
      </c>
      <c r="G20" s="4">
        <v>3.99</v>
      </c>
      <c r="H20" s="5">
        <v>-0.17460000000000001</v>
      </c>
      <c r="I20" s="5">
        <v>-0.15759999999999999</v>
      </c>
      <c r="J20" s="5">
        <v>-1.1988000000000001</v>
      </c>
      <c r="AD20" s="4">
        <v>7472.46</v>
      </c>
      <c r="AE20" s="4">
        <v>3.74</v>
      </c>
      <c r="AF20" s="4">
        <v>0.37</v>
      </c>
      <c r="AG20" s="4">
        <v>1.5</v>
      </c>
      <c r="AH20" s="4">
        <v>4</v>
      </c>
      <c r="AI20" s="5">
        <v>5.9999999999999995E-4</v>
      </c>
      <c r="AJ20" s="5">
        <v>1.8700000000000001E-2</v>
      </c>
      <c r="AK20" s="5">
        <v>-0.99129999999999996</v>
      </c>
      <c r="AM20" s="4"/>
      <c r="AN20" s="4"/>
      <c r="AO20" s="4"/>
      <c r="AP20" s="4"/>
      <c r="AQ20" s="4"/>
      <c r="AR20" s="5"/>
      <c r="AS20" s="5"/>
    </row>
    <row r="21" spans="3:45" x14ac:dyDescent="0.2">
      <c r="C21" s="4">
        <v>8964.4</v>
      </c>
      <c r="D21" s="4">
        <v>3.74</v>
      </c>
      <c r="E21" s="4">
        <v>-0.3</v>
      </c>
      <c r="F21" s="4">
        <v>1.5</v>
      </c>
      <c r="G21" s="4">
        <v>3.99</v>
      </c>
      <c r="H21" s="5">
        <v>-2.8613</v>
      </c>
      <c r="I21" s="5">
        <v>-1.7821</v>
      </c>
      <c r="J21" s="5">
        <v>0.95399999999999996</v>
      </c>
      <c r="AD21" s="4">
        <v>8479.91</v>
      </c>
      <c r="AE21" s="4">
        <v>3.74</v>
      </c>
      <c r="AF21" s="4">
        <v>-0.73</v>
      </c>
      <c r="AG21" s="4">
        <v>1.5</v>
      </c>
      <c r="AH21" s="4">
        <v>3.99</v>
      </c>
      <c r="AI21" s="5">
        <v>-1.8E-3</v>
      </c>
      <c r="AJ21" s="5">
        <v>-4.4600000000000001E-2</v>
      </c>
      <c r="AK21" s="5">
        <v>1.5915999999999999</v>
      </c>
      <c r="AM21" s="4"/>
      <c r="AN21" s="4"/>
      <c r="AO21" s="4"/>
      <c r="AP21" s="4"/>
      <c r="AQ21" s="4"/>
      <c r="AR21" s="5"/>
      <c r="AS21" s="5"/>
    </row>
    <row r="22" spans="3:45" x14ac:dyDescent="0.2">
      <c r="C22" s="4">
        <v>8964.4</v>
      </c>
      <c r="D22" s="4">
        <v>3.74</v>
      </c>
      <c r="E22" s="4">
        <v>0.3</v>
      </c>
      <c r="F22" s="4">
        <v>1.5</v>
      </c>
      <c r="G22" s="4">
        <v>3.99</v>
      </c>
      <c r="H22" s="5">
        <v>2.8613</v>
      </c>
      <c r="I22" s="5">
        <v>1.7821</v>
      </c>
      <c r="J22" s="5">
        <v>-0.95399999999999996</v>
      </c>
      <c r="AD22" s="4">
        <v>8479.91</v>
      </c>
      <c r="AE22" s="4">
        <v>3.74</v>
      </c>
      <c r="AF22" s="4">
        <v>0.73</v>
      </c>
      <c r="AG22" s="4">
        <v>1.5</v>
      </c>
      <c r="AH22" s="4">
        <v>3.99</v>
      </c>
      <c r="AI22" s="5">
        <v>1.8E-3</v>
      </c>
      <c r="AJ22" s="5">
        <v>4.4600000000000001E-2</v>
      </c>
      <c r="AK22" s="5">
        <v>-1.5915999999999999</v>
      </c>
      <c r="AM22" s="4"/>
      <c r="AN22" s="4"/>
      <c r="AO22" s="4"/>
      <c r="AP22" s="4"/>
      <c r="AQ22" s="4"/>
      <c r="AR22" s="5"/>
      <c r="AS22" s="5"/>
    </row>
    <row r="23" spans="3:45" x14ac:dyDescent="0.2">
      <c r="C23" s="4">
        <v>9149.76</v>
      </c>
      <c r="D23" s="4">
        <v>3.74</v>
      </c>
      <c r="E23" s="4">
        <v>-0.9</v>
      </c>
      <c r="F23" s="4">
        <v>1.5</v>
      </c>
      <c r="G23" s="4">
        <v>4</v>
      </c>
      <c r="H23" s="5">
        <v>-0.34639999999999999</v>
      </c>
      <c r="I23" s="5">
        <v>0.10349999999999999</v>
      </c>
      <c r="J23" s="5">
        <v>2.4087000000000001</v>
      </c>
      <c r="AD23" s="4">
        <v>8644.74</v>
      </c>
      <c r="AE23" s="4">
        <v>3.74</v>
      </c>
      <c r="AF23" s="4">
        <v>-0.26</v>
      </c>
      <c r="AG23" s="4">
        <v>1.5</v>
      </c>
      <c r="AH23" s="4">
        <v>4</v>
      </c>
      <c r="AI23" s="5">
        <v>5.0000000000000001E-4</v>
      </c>
      <c r="AJ23" s="5">
        <v>-3.2000000000000002E-3</v>
      </c>
      <c r="AK23" s="5">
        <v>0.76049999999999995</v>
      </c>
      <c r="AM23" s="4"/>
      <c r="AN23" s="4"/>
      <c r="AO23" s="4"/>
      <c r="AP23" s="4"/>
      <c r="AQ23" s="4"/>
      <c r="AR23" s="5"/>
      <c r="AS23" s="5"/>
    </row>
    <row r="24" spans="3:45" x14ac:dyDescent="0.2">
      <c r="C24" s="4">
        <v>9149.76</v>
      </c>
      <c r="D24" s="4">
        <v>3.74</v>
      </c>
      <c r="E24" s="4">
        <v>0.9</v>
      </c>
      <c r="F24" s="4">
        <v>1.5</v>
      </c>
      <c r="G24" s="4">
        <v>4</v>
      </c>
      <c r="H24" s="5">
        <v>0.34639999999999999</v>
      </c>
      <c r="I24" s="5">
        <v>-0.10349999999999999</v>
      </c>
      <c r="J24" s="5">
        <v>-2.4087000000000001</v>
      </c>
      <c r="AD24" s="4">
        <v>8644.74</v>
      </c>
      <c r="AE24" s="4">
        <v>3.74</v>
      </c>
      <c r="AF24" s="4">
        <v>0.26</v>
      </c>
      <c r="AG24" s="4">
        <v>1.5</v>
      </c>
      <c r="AH24" s="4">
        <v>4</v>
      </c>
      <c r="AI24" s="5">
        <v>-5.0000000000000001E-4</v>
      </c>
      <c r="AJ24" s="5">
        <v>3.2000000000000002E-3</v>
      </c>
      <c r="AK24" s="5">
        <v>-0.76049999999999995</v>
      </c>
      <c r="AM24" s="4"/>
      <c r="AN24" s="4"/>
      <c r="AO24" s="4"/>
      <c r="AP24" s="4"/>
      <c r="AQ24" s="4"/>
      <c r="AR24" s="5"/>
      <c r="AS24" s="5"/>
    </row>
    <row r="25" spans="3:45" x14ac:dyDescent="0.2">
      <c r="C25" s="4">
        <v>9529.65</v>
      </c>
      <c r="D25" s="4">
        <v>3.74</v>
      </c>
      <c r="E25" s="4">
        <v>-0.15</v>
      </c>
      <c r="F25" s="4">
        <v>1.5</v>
      </c>
      <c r="G25" s="4">
        <v>4</v>
      </c>
      <c r="H25" s="5">
        <v>-1.288</v>
      </c>
      <c r="I25" s="5">
        <v>1.8762000000000001</v>
      </c>
      <c r="J25" s="5">
        <v>0.43219999999999997</v>
      </c>
      <c r="AD25" s="4">
        <v>9253.69</v>
      </c>
      <c r="AE25" s="4">
        <v>3.74</v>
      </c>
      <c r="AF25" s="4">
        <v>-1.32</v>
      </c>
      <c r="AG25" s="4">
        <v>1.5</v>
      </c>
      <c r="AH25" s="4">
        <v>4</v>
      </c>
      <c r="AI25" s="5">
        <v>-3.2000000000000002E-3</v>
      </c>
      <c r="AJ25" s="5">
        <v>-7.5800000000000006E-2</v>
      </c>
      <c r="AK25" s="5">
        <v>3.5905</v>
      </c>
      <c r="AM25" s="4"/>
      <c r="AN25" s="4"/>
      <c r="AO25" s="4"/>
      <c r="AP25" s="4"/>
      <c r="AQ25" s="4"/>
      <c r="AR25" s="5"/>
      <c r="AS25" s="5"/>
    </row>
    <row r="26" spans="3:45" x14ac:dyDescent="0.2">
      <c r="C26" s="4">
        <v>9529.65</v>
      </c>
      <c r="D26" s="4">
        <v>3.74</v>
      </c>
      <c r="E26" s="4">
        <v>0.15</v>
      </c>
      <c r="F26" s="4">
        <v>1.5</v>
      </c>
      <c r="G26" s="4">
        <v>4</v>
      </c>
      <c r="H26" s="5">
        <v>1.288</v>
      </c>
      <c r="I26" s="5">
        <v>-1.8762000000000001</v>
      </c>
      <c r="J26" s="5">
        <v>-0.43219999999999997</v>
      </c>
      <c r="AD26" s="4">
        <v>9253.69</v>
      </c>
      <c r="AE26" s="4">
        <v>3.74</v>
      </c>
      <c r="AF26" s="4">
        <v>1.32</v>
      </c>
      <c r="AG26" s="4">
        <v>1.5</v>
      </c>
      <c r="AH26" s="4">
        <v>4</v>
      </c>
      <c r="AI26" s="5">
        <v>3.2000000000000002E-3</v>
      </c>
      <c r="AJ26" s="5">
        <v>7.5800000000000006E-2</v>
      </c>
      <c r="AK26" s="5">
        <v>-3.5905</v>
      </c>
      <c r="AM26" s="4"/>
      <c r="AN26" s="4"/>
      <c r="AO26" s="4"/>
      <c r="AP26" s="4"/>
      <c r="AQ26" s="4"/>
      <c r="AR26" s="5"/>
      <c r="AS26" s="5"/>
    </row>
    <row r="27" spans="3:45" x14ac:dyDescent="0.2">
      <c r="C27" s="4">
        <v>9755.36</v>
      </c>
      <c r="D27" s="4">
        <v>3.74</v>
      </c>
      <c r="E27" s="4">
        <v>-1.1599999999999999</v>
      </c>
      <c r="F27" s="4">
        <v>1.5</v>
      </c>
      <c r="G27" s="4">
        <v>4</v>
      </c>
      <c r="H27" s="5">
        <v>0.41220000000000001</v>
      </c>
      <c r="I27" s="5">
        <v>1.3899999999999999E-2</v>
      </c>
      <c r="J27" s="5">
        <v>1.62</v>
      </c>
      <c r="AD27" s="4">
        <v>9387.73</v>
      </c>
      <c r="AE27" s="4">
        <v>3.74</v>
      </c>
      <c r="AF27" s="4">
        <v>-0.61</v>
      </c>
      <c r="AG27" s="4">
        <v>1.5</v>
      </c>
      <c r="AH27" s="4">
        <v>4</v>
      </c>
      <c r="AI27" s="5">
        <v>2.5000000000000001E-3</v>
      </c>
      <c r="AJ27" s="5">
        <v>7.5999999999999998E-2</v>
      </c>
      <c r="AK27" s="5">
        <v>2.8125</v>
      </c>
      <c r="AM27" s="4"/>
      <c r="AN27" s="4"/>
      <c r="AO27" s="4"/>
      <c r="AP27" s="4"/>
      <c r="AQ27" s="4"/>
      <c r="AR27" s="5"/>
      <c r="AS27" s="5"/>
    </row>
    <row r="28" spans="3:45" x14ac:dyDescent="0.2">
      <c r="C28" s="4">
        <v>9755.36</v>
      </c>
      <c r="D28" s="4">
        <v>3.74</v>
      </c>
      <c r="E28" s="4">
        <v>1.1599999999999999</v>
      </c>
      <c r="F28" s="4">
        <v>1.5</v>
      </c>
      <c r="G28" s="4">
        <v>4</v>
      </c>
      <c r="H28" s="5">
        <v>-0.41220000000000001</v>
      </c>
      <c r="I28" s="5">
        <v>-1.3899999999999999E-2</v>
      </c>
      <c r="J28" s="5">
        <v>-1.62</v>
      </c>
      <c r="AD28" s="4">
        <v>9387.73</v>
      </c>
      <c r="AE28" s="4">
        <v>3.74</v>
      </c>
      <c r="AF28" s="4">
        <v>0.61</v>
      </c>
      <c r="AG28" s="4">
        <v>1.5</v>
      </c>
      <c r="AH28" s="4">
        <v>4</v>
      </c>
      <c r="AI28" s="5">
        <v>-2.5000000000000001E-3</v>
      </c>
      <c r="AJ28" s="5">
        <v>-7.5999999999999998E-2</v>
      </c>
      <c r="AK28" s="5">
        <v>-2.8125</v>
      </c>
      <c r="AM28" s="4"/>
      <c r="AN28" s="4"/>
      <c r="AO28" s="4"/>
      <c r="AP28" s="4"/>
      <c r="AQ28" s="4"/>
      <c r="AR28" s="5"/>
      <c r="AS28" s="5"/>
    </row>
    <row r="29" spans="3:45" x14ac:dyDescent="0.2">
      <c r="C29" s="4">
        <v>10050.51</v>
      </c>
      <c r="D29" s="4">
        <v>3.74</v>
      </c>
      <c r="E29" s="4">
        <v>-1.04</v>
      </c>
      <c r="F29" s="4">
        <v>1.5</v>
      </c>
      <c r="G29" s="4">
        <v>3.99</v>
      </c>
      <c r="H29" s="5">
        <v>2.1507000000000001</v>
      </c>
      <c r="I29" s="5">
        <v>1.2695000000000001</v>
      </c>
      <c r="J29" s="5">
        <v>2.6349999999999998</v>
      </c>
      <c r="AD29" s="4">
        <v>9741.44</v>
      </c>
      <c r="AE29" s="4">
        <v>3.74</v>
      </c>
      <c r="AF29" s="4">
        <v>0.04</v>
      </c>
      <c r="AG29" s="4">
        <v>1.5</v>
      </c>
      <c r="AH29" s="4">
        <v>4</v>
      </c>
      <c r="AI29" s="5">
        <v>1E-3</v>
      </c>
      <c r="AJ29" s="5">
        <v>-5.7000000000000002E-3</v>
      </c>
      <c r="AK29" s="5">
        <v>1.3526</v>
      </c>
      <c r="AM29" s="4"/>
      <c r="AN29" s="4"/>
      <c r="AO29" s="4"/>
      <c r="AP29" s="4"/>
      <c r="AQ29" s="4"/>
      <c r="AR29" s="5"/>
      <c r="AS29" s="5"/>
    </row>
    <row r="30" spans="3:45" x14ac:dyDescent="0.2">
      <c r="C30" s="4">
        <v>10050.51</v>
      </c>
      <c r="D30" s="4">
        <v>3.74</v>
      </c>
      <c r="E30" s="4">
        <v>1.04</v>
      </c>
      <c r="F30" s="4">
        <v>1.5</v>
      </c>
      <c r="G30" s="4">
        <v>3.99</v>
      </c>
      <c r="H30" s="5">
        <v>-2.1507000000000001</v>
      </c>
      <c r="I30" s="5">
        <v>-1.2695000000000001</v>
      </c>
      <c r="J30" s="5">
        <v>-2.6349999999999998</v>
      </c>
      <c r="AD30" s="4">
        <v>9741.44</v>
      </c>
      <c r="AE30" s="4">
        <v>3.74</v>
      </c>
      <c r="AF30" s="4">
        <v>-0.04</v>
      </c>
      <c r="AG30" s="4">
        <v>1.5</v>
      </c>
      <c r="AH30" s="4">
        <v>4</v>
      </c>
      <c r="AI30" s="5">
        <v>-1E-3</v>
      </c>
      <c r="AJ30" s="5">
        <v>5.7000000000000002E-3</v>
      </c>
      <c r="AK30" s="5">
        <v>-1.3526</v>
      </c>
      <c r="AM30" s="4"/>
      <c r="AN30" s="4"/>
      <c r="AO30" s="4"/>
      <c r="AP30" s="4"/>
      <c r="AQ30" s="4"/>
      <c r="AR30" s="5"/>
      <c r="AS30" s="5"/>
    </row>
    <row r="31" spans="3:45" x14ac:dyDescent="0.2">
      <c r="C31" s="4">
        <v>10302.93</v>
      </c>
      <c r="D31" s="4">
        <v>3.74</v>
      </c>
      <c r="E31" s="4">
        <v>-0.81</v>
      </c>
      <c r="F31" s="4">
        <v>1.5</v>
      </c>
      <c r="G31" s="4">
        <v>4</v>
      </c>
      <c r="H31" s="5">
        <v>-0.20050000000000001</v>
      </c>
      <c r="I31" s="5">
        <v>-0.1069</v>
      </c>
      <c r="J31" s="5">
        <v>1.4881</v>
      </c>
    </row>
    <row r="32" spans="3:45" x14ac:dyDescent="0.2">
      <c r="C32" s="4">
        <v>10302.93</v>
      </c>
      <c r="D32" s="4">
        <v>3.74</v>
      </c>
      <c r="E32" s="4">
        <v>0.81</v>
      </c>
      <c r="F32" s="4">
        <v>1.5</v>
      </c>
      <c r="G32" s="4">
        <v>4</v>
      </c>
      <c r="H32" s="5">
        <v>0.20050000000000001</v>
      </c>
      <c r="I32" s="5">
        <v>0.1069</v>
      </c>
      <c r="J32" s="5">
        <v>-1.4881</v>
      </c>
    </row>
    <row r="33" spans="3:41" x14ac:dyDescent="0.2">
      <c r="C33" s="4">
        <v>11451.95</v>
      </c>
      <c r="D33" s="4">
        <v>3.74</v>
      </c>
      <c r="E33" s="4">
        <v>-0.63</v>
      </c>
      <c r="F33" s="4">
        <v>1.5</v>
      </c>
      <c r="G33" s="4">
        <v>3.99</v>
      </c>
      <c r="H33" s="5">
        <v>-1.0298</v>
      </c>
      <c r="I33" s="5">
        <v>-0.7591</v>
      </c>
      <c r="J33" s="5">
        <v>0.85760000000000003</v>
      </c>
    </row>
    <row r="34" spans="3:41" x14ac:dyDescent="0.2">
      <c r="C34" s="4">
        <v>11451.95</v>
      </c>
      <c r="D34" s="4">
        <v>3.74</v>
      </c>
      <c r="E34" s="4">
        <v>0.63</v>
      </c>
      <c r="F34" s="4">
        <v>1.5</v>
      </c>
      <c r="G34" s="4">
        <v>3.99</v>
      </c>
      <c r="H34" s="5">
        <v>1.0298</v>
      </c>
      <c r="I34" s="5">
        <v>0.7591</v>
      </c>
      <c r="J34" s="5">
        <v>-0.85760000000000003</v>
      </c>
      <c r="AD34" s="1" t="s">
        <v>2</v>
      </c>
      <c r="AE34" s="2"/>
      <c r="AF34" s="2"/>
      <c r="AG34" s="2"/>
    </row>
    <row r="35" spans="3:41" x14ac:dyDescent="0.2">
      <c r="C35" s="4">
        <v>11539.04</v>
      </c>
      <c r="D35" s="4">
        <v>3.73</v>
      </c>
      <c r="E35" s="4">
        <v>-1.31</v>
      </c>
      <c r="F35" s="4">
        <v>1.5</v>
      </c>
      <c r="G35" s="4">
        <v>3.99</v>
      </c>
      <c r="H35" s="5">
        <v>0.72189999999999999</v>
      </c>
      <c r="I35" s="5">
        <v>0.44850000000000001</v>
      </c>
      <c r="J35" s="5">
        <v>1.4870000000000001</v>
      </c>
      <c r="AD35" s="2" t="s">
        <v>17</v>
      </c>
      <c r="AE35" s="2"/>
      <c r="AF35" s="2" t="s">
        <v>18</v>
      </c>
      <c r="AG35" s="2"/>
    </row>
    <row r="36" spans="3:41" x14ac:dyDescent="0.2">
      <c r="C36" s="4">
        <v>11539.04</v>
      </c>
      <c r="D36" s="4">
        <v>3.73</v>
      </c>
      <c r="E36" s="4">
        <v>1.31</v>
      </c>
      <c r="F36" s="4">
        <v>1.5</v>
      </c>
      <c r="G36" s="4">
        <v>3.99</v>
      </c>
      <c r="H36" s="5">
        <v>-0.72189999999999999</v>
      </c>
      <c r="I36" s="5">
        <v>-0.44850000000000001</v>
      </c>
      <c r="J36" s="5">
        <v>-1.4870000000000001</v>
      </c>
    </row>
    <row r="37" spans="3:41" x14ac:dyDescent="0.2">
      <c r="C37" s="4">
        <v>15043.49</v>
      </c>
      <c r="D37" s="4">
        <v>0.78</v>
      </c>
      <c r="E37" s="4">
        <v>-0.49</v>
      </c>
      <c r="F37" s="4">
        <v>0.51</v>
      </c>
      <c r="G37" s="4">
        <v>2.0299999999999998</v>
      </c>
      <c r="H37" s="5">
        <v>0.26290000000000002</v>
      </c>
      <c r="I37" s="5">
        <v>0.13919999999999999</v>
      </c>
      <c r="J37" s="5">
        <v>0.73980000000000001</v>
      </c>
      <c r="AD37" s="1" t="s">
        <v>3</v>
      </c>
      <c r="AE37" s="2"/>
      <c r="AF37" s="2"/>
      <c r="AG37" s="2"/>
      <c r="AH37" s="2"/>
      <c r="AI37" s="2"/>
      <c r="AM37" s="1"/>
      <c r="AN37" s="2"/>
      <c r="AO37" s="2"/>
    </row>
    <row r="38" spans="3:41" x14ac:dyDescent="0.2">
      <c r="C38" s="4">
        <v>15043.49</v>
      </c>
      <c r="D38" s="4">
        <v>0.78</v>
      </c>
      <c r="E38" s="4">
        <v>0.49</v>
      </c>
      <c r="F38" s="4">
        <v>0.51</v>
      </c>
      <c r="G38" s="4">
        <v>2.0299999999999998</v>
      </c>
      <c r="H38" s="5">
        <v>-0.26290000000000002</v>
      </c>
      <c r="I38" s="5">
        <v>-0.13919999999999999</v>
      </c>
      <c r="J38" s="5">
        <v>-0.73980000000000001</v>
      </c>
      <c r="AD38" s="2" t="s">
        <v>55</v>
      </c>
      <c r="AE38" s="2"/>
      <c r="AF38" s="2" t="s">
        <v>57</v>
      </c>
      <c r="AG38" s="2"/>
      <c r="AH38" s="2" t="s">
        <v>58</v>
      </c>
      <c r="AI38" s="2"/>
      <c r="AM38" s="2"/>
      <c r="AN38" s="2"/>
      <c r="AO38" s="2"/>
    </row>
    <row r="39" spans="3:41" x14ac:dyDescent="0.2">
      <c r="C39" s="4">
        <v>16566.78</v>
      </c>
      <c r="D39" s="4">
        <v>0.77</v>
      </c>
      <c r="E39" s="4">
        <v>-0.49</v>
      </c>
      <c r="F39" s="4">
        <v>0.51</v>
      </c>
      <c r="G39" s="4">
        <v>2.02</v>
      </c>
      <c r="H39" s="5">
        <v>-0.14860000000000001</v>
      </c>
      <c r="I39" s="5">
        <v>-7.8100000000000003E-2</v>
      </c>
      <c r="J39" s="5">
        <v>1.3136000000000001</v>
      </c>
      <c r="AD39" s="2" t="s">
        <v>56</v>
      </c>
      <c r="AE39" s="2"/>
      <c r="AF39" s="2"/>
      <c r="AG39" s="2"/>
      <c r="AH39" s="2" t="s">
        <v>59</v>
      </c>
      <c r="AI39" s="2"/>
      <c r="AM39" s="2"/>
      <c r="AN39" s="2"/>
      <c r="AO39" s="2"/>
    </row>
    <row r="40" spans="3:41" x14ac:dyDescent="0.2">
      <c r="C40" s="4">
        <v>16566.78</v>
      </c>
      <c r="D40" s="4">
        <v>0.77</v>
      </c>
      <c r="E40" s="4">
        <v>0.49</v>
      </c>
      <c r="F40" s="4">
        <v>0.51</v>
      </c>
      <c r="G40" s="4">
        <v>2.02</v>
      </c>
      <c r="H40" s="5">
        <v>0.14860000000000001</v>
      </c>
      <c r="I40" s="5">
        <v>7.8100000000000003E-2</v>
      </c>
      <c r="J40" s="5">
        <v>-1.3136000000000001</v>
      </c>
    </row>
    <row r="41" spans="3:41" x14ac:dyDescent="0.2">
      <c r="C41" s="4">
        <v>18962.400000000001</v>
      </c>
      <c r="D41" s="4">
        <v>0.77</v>
      </c>
      <c r="E41" s="4">
        <v>-0.49</v>
      </c>
      <c r="F41" s="4">
        <v>0.51</v>
      </c>
      <c r="G41" s="4">
        <v>2.02</v>
      </c>
      <c r="H41" s="5">
        <v>-0.44309999999999999</v>
      </c>
      <c r="I41" s="5">
        <v>-0.19539999999999999</v>
      </c>
      <c r="J41" s="5">
        <v>3.7547000000000001</v>
      </c>
    </row>
    <row r="42" spans="3:41" x14ac:dyDescent="0.2">
      <c r="C42" s="4">
        <v>18962.400000000001</v>
      </c>
      <c r="D42" s="4">
        <v>0.77</v>
      </c>
      <c r="E42" s="4">
        <v>0.49</v>
      </c>
      <c r="F42" s="4">
        <v>0.51</v>
      </c>
      <c r="G42" s="4">
        <v>2.02</v>
      </c>
      <c r="H42" s="5">
        <v>0.44309999999999999</v>
      </c>
      <c r="I42" s="5">
        <v>0.19539999999999999</v>
      </c>
      <c r="J42" s="5">
        <v>-3.7547000000000001</v>
      </c>
    </row>
    <row r="43" spans="3:41" x14ac:dyDescent="0.2">
      <c r="C43" s="4">
        <v>19350.330000000002</v>
      </c>
      <c r="D43" s="4">
        <v>0.77</v>
      </c>
      <c r="E43" s="4">
        <v>-0.47</v>
      </c>
      <c r="F43" s="4">
        <v>0.51</v>
      </c>
      <c r="G43" s="4">
        <v>2.02</v>
      </c>
      <c r="H43" s="5">
        <v>6.4299999999999996E-2</v>
      </c>
      <c r="I43" s="5">
        <v>-9.1999999999999998E-3</v>
      </c>
      <c r="J43" s="5">
        <v>1.6279999999999999</v>
      </c>
    </row>
    <row r="44" spans="3:41" x14ac:dyDescent="0.2">
      <c r="C44" s="4">
        <v>19350.330000000002</v>
      </c>
      <c r="D44" s="4">
        <v>0.77</v>
      </c>
      <c r="E44" s="4">
        <v>0.47</v>
      </c>
      <c r="F44" s="4">
        <v>0.51</v>
      </c>
      <c r="G44" s="4">
        <v>2.02</v>
      </c>
      <c r="H44" s="5">
        <v>-6.4299999999999996E-2</v>
      </c>
      <c r="I44" s="5">
        <v>9.1999999999999998E-3</v>
      </c>
      <c r="J44" s="5">
        <v>-1.6279999999999999</v>
      </c>
    </row>
    <row r="45" spans="3:41" x14ac:dyDescent="0.2">
      <c r="C45" s="4">
        <v>19923.2</v>
      </c>
      <c r="D45" s="4">
        <v>0.76</v>
      </c>
      <c r="E45" s="4">
        <v>0.49</v>
      </c>
      <c r="F45" s="4">
        <v>0.5</v>
      </c>
      <c r="G45" s="4">
        <v>2.0099999999999998</v>
      </c>
      <c r="H45" s="5">
        <v>-4.9200000000000001E-2</v>
      </c>
      <c r="I45" s="5">
        <v>-1.55E-2</v>
      </c>
      <c r="J45" s="5">
        <v>1.8732</v>
      </c>
    </row>
    <row r="46" spans="3:41" x14ac:dyDescent="0.2">
      <c r="C46" s="4">
        <v>19923.2</v>
      </c>
      <c r="D46" s="4">
        <v>0.76</v>
      </c>
      <c r="E46" s="4">
        <v>-0.49</v>
      </c>
      <c r="F46" s="4">
        <v>0.5</v>
      </c>
      <c r="G46" s="4">
        <v>2.0099999999999998</v>
      </c>
      <c r="H46" s="5">
        <v>4.9200000000000001E-2</v>
      </c>
      <c r="I46" s="5">
        <v>1.55E-2</v>
      </c>
      <c r="J46" s="5">
        <v>-1.8732</v>
      </c>
    </row>
    <row r="47" spans="3:41" x14ac:dyDescent="0.2">
      <c r="C47" s="4">
        <v>20359.54</v>
      </c>
      <c r="D47" s="4">
        <v>0.76</v>
      </c>
      <c r="E47" s="4">
        <v>-0.49</v>
      </c>
      <c r="F47" s="4">
        <v>0.51</v>
      </c>
      <c r="G47" s="4">
        <v>2.0099999999999998</v>
      </c>
      <c r="H47" s="5">
        <v>-8.2400000000000001E-2</v>
      </c>
      <c r="I47" s="5">
        <v>-7.3700000000000002E-2</v>
      </c>
      <c r="J47" s="5">
        <v>1.1803999999999999</v>
      </c>
    </row>
    <row r="48" spans="3:41" x14ac:dyDescent="0.2">
      <c r="C48" s="4">
        <v>20359.54</v>
      </c>
      <c r="D48" s="4">
        <v>0.76</v>
      </c>
      <c r="E48" s="4">
        <v>0.49</v>
      </c>
      <c r="F48" s="4">
        <v>0.51</v>
      </c>
      <c r="G48" s="4">
        <v>2.0099999999999998</v>
      </c>
      <c r="H48" s="5">
        <v>8.2400000000000001E-2</v>
      </c>
      <c r="I48" s="5">
        <v>7.3700000000000002E-2</v>
      </c>
      <c r="J48" s="5">
        <v>-1.1803999999999999</v>
      </c>
    </row>
    <row r="49" spans="3:10" x14ac:dyDescent="0.2">
      <c r="C49" s="4">
        <v>20636.349999999999</v>
      </c>
      <c r="D49" s="4">
        <v>0.76</v>
      </c>
      <c r="E49" s="4">
        <v>-0.38</v>
      </c>
      <c r="F49" s="4">
        <v>0.51</v>
      </c>
      <c r="G49" s="4">
        <v>2.0099999999999998</v>
      </c>
      <c r="H49" s="5">
        <v>0.5978</v>
      </c>
      <c r="I49" s="5">
        <v>0.36299999999999999</v>
      </c>
      <c r="J49" s="5">
        <v>0.40610000000000002</v>
      </c>
    </row>
    <row r="50" spans="3:10" x14ac:dyDescent="0.2">
      <c r="C50" s="4">
        <v>20636.349999999999</v>
      </c>
      <c r="D50" s="4">
        <v>0.76</v>
      </c>
      <c r="E50" s="4">
        <v>0.38</v>
      </c>
      <c r="F50" s="4">
        <v>0.51</v>
      </c>
      <c r="G50" s="4">
        <v>2.0099999999999998</v>
      </c>
      <c r="H50" s="5">
        <v>-0.5978</v>
      </c>
      <c r="I50" s="5">
        <v>-0.36299999999999999</v>
      </c>
      <c r="J50" s="5">
        <v>-0.40610000000000002</v>
      </c>
    </row>
    <row r="51" spans="3:10" x14ac:dyDescent="0.2">
      <c r="C51" s="4">
        <v>22480.95</v>
      </c>
      <c r="D51" s="4">
        <v>2.92</v>
      </c>
      <c r="E51" s="4">
        <v>-0.84</v>
      </c>
      <c r="F51" s="4">
        <v>1.28</v>
      </c>
      <c r="G51" s="4">
        <v>3.56</v>
      </c>
      <c r="H51" s="5">
        <v>0.28320000000000001</v>
      </c>
      <c r="I51" s="5">
        <v>0.1623</v>
      </c>
      <c r="J51" s="5">
        <v>1.6797</v>
      </c>
    </row>
    <row r="52" spans="3:10" x14ac:dyDescent="0.2">
      <c r="C52" s="4">
        <v>22480.95</v>
      </c>
      <c r="D52" s="4">
        <v>2.92</v>
      </c>
      <c r="E52" s="4">
        <v>0.84</v>
      </c>
      <c r="F52" s="4">
        <v>1.28</v>
      </c>
      <c r="G52" s="4">
        <v>3.56</v>
      </c>
      <c r="H52" s="5">
        <v>-0.28320000000000001</v>
      </c>
      <c r="I52" s="5">
        <v>-0.1623</v>
      </c>
      <c r="J52" s="5">
        <v>-1.6797</v>
      </c>
    </row>
    <row r="53" spans="3:10" x14ac:dyDescent="0.2">
      <c r="C53" s="4">
        <v>22661.91</v>
      </c>
      <c r="D53" s="4">
        <v>3.72</v>
      </c>
      <c r="E53" s="4">
        <v>-0.12</v>
      </c>
      <c r="F53" s="4">
        <v>1.49</v>
      </c>
      <c r="G53" s="4">
        <v>3.99</v>
      </c>
      <c r="H53" s="5">
        <v>-6.6E-3</v>
      </c>
      <c r="I53" s="5">
        <v>-4.8800000000000003E-2</v>
      </c>
      <c r="J53" s="5">
        <v>0.25390000000000001</v>
      </c>
    </row>
    <row r="54" spans="3:10" x14ac:dyDescent="0.2">
      <c r="C54" s="4">
        <v>22661.91</v>
      </c>
      <c r="D54" s="4">
        <v>3.72</v>
      </c>
      <c r="E54" s="4">
        <v>0.12</v>
      </c>
      <c r="F54" s="4">
        <v>1.49</v>
      </c>
      <c r="G54" s="4">
        <v>3.99</v>
      </c>
      <c r="H54" s="5">
        <v>6.6E-3</v>
      </c>
      <c r="I54" s="5">
        <v>4.8800000000000003E-2</v>
      </c>
      <c r="J54" s="5">
        <v>-0.25390000000000001</v>
      </c>
    </row>
    <row r="55" spans="3:10" x14ac:dyDescent="0.2">
      <c r="C55" s="4">
        <v>23105.72</v>
      </c>
      <c r="D55" s="4">
        <v>1.79</v>
      </c>
      <c r="E55" s="4">
        <v>-0.65</v>
      </c>
      <c r="F55" s="4">
        <v>0.93</v>
      </c>
      <c r="G55" s="4">
        <v>2.85</v>
      </c>
      <c r="H55" s="5">
        <v>-6.3700000000000007E-2</v>
      </c>
      <c r="I55" s="5">
        <v>-2.5700000000000001E-2</v>
      </c>
      <c r="J55" s="5">
        <v>1.304</v>
      </c>
    </row>
    <row r="56" spans="3:10" x14ac:dyDescent="0.2">
      <c r="C56" s="4">
        <v>23105.72</v>
      </c>
      <c r="D56" s="4">
        <v>1.79</v>
      </c>
      <c r="E56" s="4">
        <v>0.65</v>
      </c>
      <c r="F56" s="4">
        <v>0.93</v>
      </c>
      <c r="G56" s="4">
        <v>2.85</v>
      </c>
      <c r="H56" s="5">
        <v>6.3700000000000007E-2</v>
      </c>
      <c r="I56" s="5">
        <v>2.5700000000000001E-2</v>
      </c>
      <c r="J56" s="5">
        <v>-1.304</v>
      </c>
    </row>
    <row r="57" spans="3:10" x14ac:dyDescent="0.2">
      <c r="C57" s="4">
        <v>24043.69</v>
      </c>
      <c r="D57" s="4">
        <v>3.55</v>
      </c>
      <c r="E57" s="4">
        <v>-1.0900000000000001</v>
      </c>
      <c r="F57" s="4">
        <v>1.45</v>
      </c>
      <c r="G57" s="4">
        <v>3.9</v>
      </c>
      <c r="H57" s="5">
        <v>1.9932000000000001</v>
      </c>
      <c r="I57" s="5">
        <v>0.98629999999999995</v>
      </c>
      <c r="J57" s="5">
        <v>2.6978</v>
      </c>
    </row>
    <row r="58" spans="3:10" x14ac:dyDescent="0.2">
      <c r="C58" s="4">
        <v>24043.69</v>
      </c>
      <c r="D58" s="4">
        <v>3.55</v>
      </c>
      <c r="E58" s="4">
        <v>1.0900000000000001</v>
      </c>
      <c r="F58" s="4">
        <v>1.45</v>
      </c>
      <c r="G58" s="4">
        <v>3.9</v>
      </c>
      <c r="H58" s="5">
        <v>-1.9932000000000001</v>
      </c>
      <c r="I58" s="5">
        <v>-0.98629999999999995</v>
      </c>
      <c r="J58" s="5">
        <v>-2.6978</v>
      </c>
    </row>
    <row r="59" spans="3:10" x14ac:dyDescent="0.2">
      <c r="C59" s="4">
        <v>24157.54</v>
      </c>
      <c r="D59" s="4">
        <v>3.49</v>
      </c>
      <c r="E59" s="4">
        <v>-0.66</v>
      </c>
      <c r="F59" s="4">
        <v>1.43</v>
      </c>
      <c r="G59" s="4">
        <v>3.87</v>
      </c>
      <c r="H59" s="5">
        <v>-0.39729999999999999</v>
      </c>
      <c r="I59" s="5">
        <v>-9.2600000000000002E-2</v>
      </c>
      <c r="J59" s="5">
        <v>1.5471999999999999</v>
      </c>
    </row>
    <row r="60" spans="3:10" x14ac:dyDescent="0.2">
      <c r="C60" s="4">
        <v>24157.54</v>
      </c>
      <c r="D60" s="4">
        <v>3.49</v>
      </c>
      <c r="E60" s="4">
        <v>0.66</v>
      </c>
      <c r="F60" s="4">
        <v>1.43</v>
      </c>
      <c r="G60" s="4">
        <v>3.87</v>
      </c>
      <c r="H60" s="5">
        <v>0.39729999999999999</v>
      </c>
      <c r="I60" s="5">
        <v>9.2600000000000002E-2</v>
      </c>
      <c r="J60" s="5">
        <v>-1.5471999999999999</v>
      </c>
    </row>
    <row r="61" spans="3:10" x14ac:dyDescent="0.2">
      <c r="C61" s="4">
        <v>24474.400000000001</v>
      </c>
      <c r="D61" s="4">
        <v>3.55</v>
      </c>
      <c r="E61" s="4">
        <v>-0.78</v>
      </c>
      <c r="F61" s="4">
        <v>1.45</v>
      </c>
      <c r="G61" s="4">
        <v>3.9</v>
      </c>
      <c r="H61" s="5">
        <v>-1.6829000000000001</v>
      </c>
      <c r="I61" s="5">
        <v>-0.47610000000000002</v>
      </c>
      <c r="J61" s="5">
        <v>1.4072</v>
      </c>
    </row>
    <row r="62" spans="3:10" x14ac:dyDescent="0.2">
      <c r="C62" s="4">
        <v>24474.400000000001</v>
      </c>
      <c r="D62" s="4">
        <v>3.55</v>
      </c>
      <c r="E62" s="4">
        <v>0.78</v>
      </c>
      <c r="F62" s="4">
        <v>1.45</v>
      </c>
      <c r="G62" s="4">
        <v>3.9</v>
      </c>
      <c r="H62" s="5">
        <v>1.6829000000000001</v>
      </c>
      <c r="I62" s="5">
        <v>0.47610000000000002</v>
      </c>
      <c r="J62" s="5">
        <v>-1.4072</v>
      </c>
    </row>
    <row r="63" spans="3:10" x14ac:dyDescent="0.2">
      <c r="C63" s="4">
        <v>24613.9</v>
      </c>
      <c r="D63" s="4">
        <v>3.53</v>
      </c>
      <c r="E63" s="4">
        <v>-1</v>
      </c>
      <c r="F63" s="4">
        <v>1.44</v>
      </c>
      <c r="G63" s="4">
        <v>3.89</v>
      </c>
      <c r="H63" s="5">
        <v>1.0233000000000001</v>
      </c>
      <c r="I63" s="5">
        <v>0.55630000000000002</v>
      </c>
      <c r="J63" s="5">
        <v>1.6113999999999999</v>
      </c>
    </row>
    <row r="64" spans="3:10" x14ac:dyDescent="0.2">
      <c r="C64" s="4">
        <v>24613.9</v>
      </c>
      <c r="D64" s="4">
        <v>3.53</v>
      </c>
      <c r="E64" s="4">
        <v>1</v>
      </c>
      <c r="F64" s="4">
        <v>1.44</v>
      </c>
      <c r="G64" s="4">
        <v>3.89</v>
      </c>
      <c r="H64" s="5">
        <v>-1.0233000000000001</v>
      </c>
      <c r="I64" s="5">
        <v>-0.55630000000000002</v>
      </c>
      <c r="J64" s="5">
        <v>-1.6113999999999999</v>
      </c>
    </row>
    <row r="65" spans="3:10" x14ac:dyDescent="0.2">
      <c r="C65" s="4">
        <v>24945.14</v>
      </c>
      <c r="D65" s="4">
        <v>1.1299999999999999</v>
      </c>
      <c r="E65" s="4">
        <v>-0.56000000000000005</v>
      </c>
      <c r="F65" s="4">
        <v>0.68</v>
      </c>
      <c r="G65" s="4">
        <v>2.35</v>
      </c>
      <c r="H65" s="5">
        <v>-0.12230000000000001</v>
      </c>
      <c r="I65" s="5">
        <v>-4.7600000000000003E-2</v>
      </c>
      <c r="J65" s="5">
        <v>2.5072000000000001</v>
      </c>
    </row>
    <row r="66" spans="3:10" x14ac:dyDescent="0.2">
      <c r="C66" s="4">
        <v>24945.14</v>
      </c>
      <c r="D66" s="4">
        <v>1.1299999999999999</v>
      </c>
      <c r="E66" s="4">
        <v>0.56000000000000005</v>
      </c>
      <c r="F66" s="4">
        <v>0.68</v>
      </c>
      <c r="G66" s="4">
        <v>2.35</v>
      </c>
      <c r="H66" s="5">
        <v>0.12230000000000001</v>
      </c>
      <c r="I66" s="5">
        <v>4.7600000000000003E-2</v>
      </c>
      <c r="J66" s="5">
        <v>-2.5072000000000001</v>
      </c>
    </row>
    <row r="67" spans="3:10" x14ac:dyDescent="0.2">
      <c r="C67" s="4">
        <v>25333.57</v>
      </c>
      <c r="D67" s="4">
        <v>0.87</v>
      </c>
      <c r="E67" s="4">
        <v>0.5</v>
      </c>
      <c r="F67" s="4">
        <v>0.56000000000000005</v>
      </c>
      <c r="G67" s="4">
        <v>2.12</v>
      </c>
      <c r="H67" s="5">
        <v>-0.1981</v>
      </c>
      <c r="I67" s="5">
        <v>-0.1085</v>
      </c>
      <c r="J67" s="5">
        <v>0.46870000000000001</v>
      </c>
    </row>
    <row r="68" spans="3:10" x14ac:dyDescent="0.2">
      <c r="C68" s="4">
        <v>25333.57</v>
      </c>
      <c r="D68" s="4">
        <v>0.87</v>
      </c>
      <c r="E68" s="4">
        <v>-0.5</v>
      </c>
      <c r="F68" s="4">
        <v>0.56000000000000005</v>
      </c>
      <c r="G68" s="4">
        <v>2.12</v>
      </c>
      <c r="H68" s="5">
        <v>0.1981</v>
      </c>
      <c r="I68" s="5">
        <v>0.1085</v>
      </c>
      <c r="J68" s="5">
        <v>-0.46870000000000001</v>
      </c>
    </row>
    <row r="69" spans="3:10" x14ac:dyDescent="0.2">
      <c r="C69" s="4">
        <v>26538.080000000002</v>
      </c>
      <c r="D69" s="4">
        <v>0.78</v>
      </c>
      <c r="E69" s="4">
        <v>-0.5</v>
      </c>
      <c r="F69" s="4">
        <v>0.51</v>
      </c>
      <c r="G69" s="4">
        <v>2.0299999999999998</v>
      </c>
      <c r="H69" s="5">
        <v>-0.1983</v>
      </c>
      <c r="I69" s="5">
        <v>-8.7599999999999997E-2</v>
      </c>
      <c r="J69" s="5">
        <v>3.3761999999999999</v>
      </c>
    </row>
    <row r="70" spans="3:10" x14ac:dyDescent="0.2">
      <c r="C70" s="4">
        <v>26538.080000000002</v>
      </c>
      <c r="D70" s="4">
        <v>0.78</v>
      </c>
      <c r="E70" s="4">
        <v>0.5</v>
      </c>
      <c r="F70" s="4">
        <v>0.51</v>
      </c>
      <c r="G70" s="4">
        <v>2.0299999999999998</v>
      </c>
      <c r="H70" s="5">
        <v>0.1983</v>
      </c>
      <c r="I70" s="5">
        <v>8.7599999999999997E-2</v>
      </c>
      <c r="J70" s="5">
        <v>-3.3761999999999999</v>
      </c>
    </row>
    <row r="71" spans="3:10" x14ac:dyDescent="0.2">
      <c r="C71" s="4">
        <v>27065.89</v>
      </c>
      <c r="D71" s="4">
        <v>0.76</v>
      </c>
      <c r="E71" s="4">
        <v>0.49</v>
      </c>
      <c r="F71" s="4">
        <v>0.5</v>
      </c>
      <c r="G71" s="4">
        <v>2.0099999999999998</v>
      </c>
      <c r="H71" s="5">
        <v>9.1999999999999998E-2</v>
      </c>
      <c r="I71" s="5">
        <v>2.47E-2</v>
      </c>
      <c r="J71" s="5">
        <v>1.3944000000000001</v>
      </c>
    </row>
    <row r="72" spans="3:10" x14ac:dyDescent="0.2">
      <c r="C72" s="4">
        <v>27065.89</v>
      </c>
      <c r="D72" s="4">
        <v>0.76</v>
      </c>
      <c r="E72" s="4">
        <v>-0.49</v>
      </c>
      <c r="F72" s="4">
        <v>0.5</v>
      </c>
      <c r="G72" s="4">
        <v>2.0099999999999998</v>
      </c>
      <c r="H72" s="5">
        <v>-9.1999999999999998E-2</v>
      </c>
      <c r="I72" s="5">
        <v>-2.47E-2</v>
      </c>
      <c r="J72" s="5">
        <v>-1.3944000000000001</v>
      </c>
    </row>
    <row r="73" spans="3:10" x14ac:dyDescent="0.2">
      <c r="C73" s="4">
        <v>28361.11</v>
      </c>
      <c r="D73" s="4">
        <v>0.79</v>
      </c>
      <c r="E73" s="4">
        <v>-0.49</v>
      </c>
      <c r="F73" s="4">
        <v>0.52</v>
      </c>
      <c r="G73" s="4">
        <v>2.04</v>
      </c>
      <c r="H73" s="5">
        <v>-0.2858</v>
      </c>
      <c r="I73" s="5">
        <v>-8.6400000000000005E-2</v>
      </c>
      <c r="J73" s="5">
        <v>1.9231</v>
      </c>
    </row>
    <row r="74" spans="3:10" x14ac:dyDescent="0.2">
      <c r="C74" s="4">
        <v>28361.11</v>
      </c>
      <c r="D74" s="4">
        <v>0.79</v>
      </c>
      <c r="E74" s="4">
        <v>0.49</v>
      </c>
      <c r="F74" s="4">
        <v>0.52</v>
      </c>
      <c r="G74" s="4">
        <v>2.04</v>
      </c>
      <c r="H74" s="5">
        <v>0.2858</v>
      </c>
      <c r="I74" s="5">
        <v>8.6400000000000005E-2</v>
      </c>
      <c r="J74" s="5">
        <v>-1.9231</v>
      </c>
    </row>
    <row r="75" spans="3:10" x14ac:dyDescent="0.2">
      <c r="C75" s="4">
        <v>28776.38</v>
      </c>
      <c r="D75" s="4">
        <v>0.77</v>
      </c>
      <c r="E75" s="4">
        <v>0.18</v>
      </c>
      <c r="F75" s="4">
        <v>0.51</v>
      </c>
      <c r="G75" s="4">
        <v>2.02</v>
      </c>
      <c r="H75" s="5">
        <v>5.3199999999999997E-2</v>
      </c>
      <c r="I75" s="5">
        <v>-0.1047</v>
      </c>
      <c r="J75" s="5">
        <v>6.8199999999999997E-2</v>
      </c>
    </row>
    <row r="76" spans="3:10" x14ac:dyDescent="0.2">
      <c r="C76" s="4">
        <v>28776.38</v>
      </c>
      <c r="D76" s="4">
        <v>0.77</v>
      </c>
      <c r="E76" s="4">
        <v>-0.18</v>
      </c>
      <c r="F76" s="4">
        <v>0.51</v>
      </c>
      <c r="G76" s="4">
        <v>2.02</v>
      </c>
      <c r="H76" s="5">
        <v>-5.3199999999999997E-2</v>
      </c>
      <c r="I76" s="5">
        <v>0.1047</v>
      </c>
      <c r="J76" s="5">
        <v>-6.8199999999999997E-2</v>
      </c>
    </row>
    <row r="77" spans="3:10" x14ac:dyDescent="0.2">
      <c r="C77" s="4">
        <v>29323.9</v>
      </c>
      <c r="D77" s="4">
        <v>0.79</v>
      </c>
      <c r="E77" s="4">
        <v>-0.46</v>
      </c>
      <c r="F77" s="4">
        <v>0.52</v>
      </c>
      <c r="G77" s="4">
        <v>2.04</v>
      </c>
      <c r="H77" s="5">
        <v>8.0100000000000005E-2</v>
      </c>
      <c r="I77" s="5">
        <v>4.9799999999999997E-2</v>
      </c>
      <c r="J77" s="5">
        <v>0.95830000000000004</v>
      </c>
    </row>
    <row r="78" spans="3:10" x14ac:dyDescent="0.2">
      <c r="C78" s="4">
        <v>29323.9</v>
      </c>
      <c r="D78" s="4">
        <v>0.79</v>
      </c>
      <c r="E78" s="4">
        <v>0.46</v>
      </c>
      <c r="F78" s="4">
        <v>0.52</v>
      </c>
      <c r="G78" s="4">
        <v>2.04</v>
      </c>
      <c r="H78" s="5">
        <v>-8.0100000000000005E-2</v>
      </c>
      <c r="I78" s="5">
        <v>-4.9799999999999997E-2</v>
      </c>
      <c r="J78" s="5">
        <v>-0.95830000000000004</v>
      </c>
    </row>
    <row r="79" spans="3:10" x14ac:dyDescent="0.2">
      <c r="C79" s="4">
        <v>30922.63</v>
      </c>
      <c r="D79" s="4">
        <v>0.78</v>
      </c>
      <c r="E79" s="4">
        <v>-0.5</v>
      </c>
      <c r="F79" s="4">
        <v>0.51</v>
      </c>
      <c r="G79" s="4">
        <v>2.0299999999999998</v>
      </c>
      <c r="H79" s="5">
        <v>-0.1963</v>
      </c>
      <c r="I79" s="5">
        <v>-7.8100000000000003E-2</v>
      </c>
      <c r="J79" s="5">
        <v>2.2183999999999999</v>
      </c>
    </row>
    <row r="80" spans="3:10" x14ac:dyDescent="0.2">
      <c r="C80" s="4">
        <v>30922.63</v>
      </c>
      <c r="D80" s="4">
        <v>0.78</v>
      </c>
      <c r="E80" s="4">
        <v>0.5</v>
      </c>
      <c r="F80" s="4">
        <v>0.51</v>
      </c>
      <c r="G80" s="4">
        <v>2.0299999999999998</v>
      </c>
      <c r="H80" s="5">
        <v>0.1963</v>
      </c>
      <c r="I80" s="5">
        <v>7.8100000000000003E-2</v>
      </c>
      <c r="J80" s="5">
        <v>-2.2183999999999999</v>
      </c>
    </row>
    <row r="81" spans="3:10" x14ac:dyDescent="0.2">
      <c r="C81" s="4">
        <v>31758.59</v>
      </c>
      <c r="D81" s="4">
        <v>0.76</v>
      </c>
      <c r="E81" s="4">
        <v>-0.46</v>
      </c>
      <c r="F81" s="4">
        <v>0.5</v>
      </c>
      <c r="G81" s="4">
        <v>2.0099999999999998</v>
      </c>
      <c r="H81" s="5">
        <v>-0.59379999999999999</v>
      </c>
      <c r="I81" s="5">
        <v>-0.29360000000000003</v>
      </c>
      <c r="J81" s="5">
        <v>4.2887000000000004</v>
      </c>
    </row>
    <row r="82" spans="3:10" x14ac:dyDescent="0.2">
      <c r="C82" s="4">
        <v>31758.59</v>
      </c>
      <c r="D82" s="4">
        <v>0.76</v>
      </c>
      <c r="E82" s="4">
        <v>0.46</v>
      </c>
      <c r="F82" s="4">
        <v>0.5</v>
      </c>
      <c r="G82" s="4">
        <v>2.0099999999999998</v>
      </c>
      <c r="H82" s="5">
        <v>0.59379999999999999</v>
      </c>
      <c r="I82" s="5">
        <v>0.29360000000000003</v>
      </c>
      <c r="J82" s="5">
        <v>-4.2887000000000004</v>
      </c>
    </row>
    <row r="83" spans="3:10" x14ac:dyDescent="0.2">
      <c r="C83" s="4">
        <v>31946.07</v>
      </c>
      <c r="D83" s="4">
        <v>0.76</v>
      </c>
      <c r="E83" s="4">
        <v>0.39</v>
      </c>
      <c r="F83" s="4">
        <v>0.51</v>
      </c>
      <c r="G83" s="4">
        <v>2.0099999999999998</v>
      </c>
      <c r="H83" s="5">
        <v>-0.13239999999999999</v>
      </c>
      <c r="I83" s="5">
        <v>-3.0099999999999998E-2</v>
      </c>
      <c r="J83" s="5">
        <v>0.75919999999999999</v>
      </c>
    </row>
    <row r="84" spans="3:10" x14ac:dyDescent="0.2">
      <c r="C84" s="4">
        <v>31946.07</v>
      </c>
      <c r="D84" s="4">
        <v>0.76</v>
      </c>
      <c r="E84" s="4">
        <v>-0.39</v>
      </c>
      <c r="F84" s="4">
        <v>0.51</v>
      </c>
      <c r="G84" s="4">
        <v>2.0099999999999998</v>
      </c>
      <c r="H84" s="5">
        <v>0.13239999999999999</v>
      </c>
      <c r="I84" s="5">
        <v>3.0099999999999998E-2</v>
      </c>
      <c r="J84" s="5">
        <v>-0.75919999999999999</v>
      </c>
    </row>
    <row r="85" spans="3:10" x14ac:dyDescent="0.2">
      <c r="C85" s="4">
        <v>32236.959999999999</v>
      </c>
      <c r="D85" s="4">
        <v>0.76</v>
      </c>
      <c r="E85" s="4">
        <v>0.46</v>
      </c>
      <c r="F85" s="4">
        <v>0.5</v>
      </c>
      <c r="G85" s="4">
        <v>2.0099999999999998</v>
      </c>
      <c r="H85" s="5">
        <v>-4.0000000000000001E-3</v>
      </c>
      <c r="I85" s="5">
        <v>3.8300000000000001E-2</v>
      </c>
      <c r="J85" s="5">
        <v>1.3053999999999999</v>
      </c>
    </row>
    <row r="86" spans="3:10" x14ac:dyDescent="0.2">
      <c r="C86" s="4">
        <v>32236.959999999999</v>
      </c>
      <c r="D86" s="4">
        <v>0.76</v>
      </c>
      <c r="E86" s="4">
        <v>-0.46</v>
      </c>
      <c r="F86" s="4">
        <v>0.5</v>
      </c>
      <c r="G86" s="4">
        <v>2.0099999999999998</v>
      </c>
      <c r="H86" s="5">
        <v>4.0000000000000001E-3</v>
      </c>
      <c r="I86" s="5">
        <v>-3.8300000000000001E-2</v>
      </c>
      <c r="J86" s="5">
        <v>-1.3053999999999999</v>
      </c>
    </row>
    <row r="87" spans="3:10" x14ac:dyDescent="0.2">
      <c r="C87" s="4">
        <v>32519.759999999998</v>
      </c>
      <c r="D87" s="4">
        <v>0.75</v>
      </c>
      <c r="E87" s="4">
        <v>-0.46</v>
      </c>
      <c r="F87" s="4">
        <v>0.5</v>
      </c>
      <c r="G87" s="4">
        <v>2</v>
      </c>
      <c r="H87" s="5">
        <v>-0.37419999999999998</v>
      </c>
      <c r="I87" s="5">
        <v>-0.13850000000000001</v>
      </c>
      <c r="J87" s="5">
        <v>3.1855000000000002</v>
      </c>
    </row>
    <row r="88" spans="3:10" x14ac:dyDescent="0.2">
      <c r="C88" s="4">
        <v>32519.759999999998</v>
      </c>
      <c r="D88" s="4">
        <v>0.75</v>
      </c>
      <c r="E88" s="4">
        <v>0.46</v>
      </c>
      <c r="F88" s="4">
        <v>0.5</v>
      </c>
      <c r="G88" s="4">
        <v>2</v>
      </c>
      <c r="H88" s="5">
        <v>0.37419999999999998</v>
      </c>
      <c r="I88" s="5">
        <v>0.13850000000000001</v>
      </c>
      <c r="J88" s="5">
        <v>-3.1855000000000002</v>
      </c>
    </row>
    <row r="89" spans="3:10" x14ac:dyDescent="0.2">
      <c r="C89" s="4">
        <v>32865.17</v>
      </c>
      <c r="D89" s="4">
        <v>0.75</v>
      </c>
      <c r="E89" s="4">
        <v>-0.13</v>
      </c>
      <c r="F89" s="4">
        <v>0.5</v>
      </c>
      <c r="G89" s="4">
        <v>2</v>
      </c>
      <c r="H89" s="5">
        <v>-0.15670000000000001</v>
      </c>
      <c r="I89" s="5">
        <v>0.18360000000000001</v>
      </c>
      <c r="J89" s="5">
        <v>0.53559999999999997</v>
      </c>
    </row>
    <row r="90" spans="3:10" x14ac:dyDescent="0.2">
      <c r="C90" s="4">
        <v>32865.17</v>
      </c>
      <c r="D90" s="4">
        <v>0.75</v>
      </c>
      <c r="E90" s="4">
        <v>0.13</v>
      </c>
      <c r="F90" s="4">
        <v>0.5</v>
      </c>
      <c r="G90" s="4">
        <v>2</v>
      </c>
      <c r="H90" s="5">
        <v>0.15670000000000001</v>
      </c>
      <c r="I90" s="5">
        <v>-0.18360000000000001</v>
      </c>
      <c r="J90" s="5">
        <v>-0.53559999999999997</v>
      </c>
    </row>
    <row r="91" spans="3:10" x14ac:dyDescent="0.2">
      <c r="C91" s="4">
        <v>32939.129999999997</v>
      </c>
      <c r="D91" s="4">
        <v>0.75</v>
      </c>
      <c r="E91" s="4">
        <v>0.18</v>
      </c>
      <c r="F91" s="4">
        <v>0.5</v>
      </c>
      <c r="G91" s="4">
        <v>2</v>
      </c>
      <c r="H91" s="5">
        <v>6.4699999999999994E-2</v>
      </c>
      <c r="I91" s="5">
        <v>-0.13969999999999999</v>
      </c>
      <c r="J91" s="5">
        <v>0.54330000000000001</v>
      </c>
    </row>
    <row r="92" spans="3:10" x14ac:dyDescent="0.2">
      <c r="C92" s="4">
        <v>32939.129999999997</v>
      </c>
      <c r="D92" s="4">
        <v>0.75</v>
      </c>
      <c r="E92" s="4">
        <v>-0.18</v>
      </c>
      <c r="F92" s="4">
        <v>0.5</v>
      </c>
      <c r="G92" s="4">
        <v>2</v>
      </c>
      <c r="H92" s="5">
        <v>-6.4699999999999994E-2</v>
      </c>
      <c r="I92" s="5">
        <v>0.13969999999999999</v>
      </c>
      <c r="J92" s="5">
        <v>-0.54330000000000001</v>
      </c>
    </row>
    <row r="93" spans="3:10" x14ac:dyDescent="0.2">
      <c r="C93" s="4">
        <v>33235.93</v>
      </c>
      <c r="D93" s="4">
        <v>0.75</v>
      </c>
      <c r="E93" s="4">
        <v>0.26</v>
      </c>
      <c r="F93" s="4">
        <v>0.5</v>
      </c>
      <c r="G93" s="4">
        <v>2</v>
      </c>
      <c r="H93" s="5">
        <v>0.68530000000000002</v>
      </c>
      <c r="I93" s="5">
        <v>0.28220000000000001</v>
      </c>
      <c r="J93" s="5">
        <v>9.7000000000000003E-2</v>
      </c>
    </row>
    <row r="94" spans="3:10" x14ac:dyDescent="0.2">
      <c r="C94" s="4">
        <v>33235.93</v>
      </c>
      <c r="D94" s="4">
        <v>0.75</v>
      </c>
      <c r="E94" s="4">
        <v>-0.26</v>
      </c>
      <c r="F94" s="4">
        <v>0.5</v>
      </c>
      <c r="G94" s="4">
        <v>2</v>
      </c>
      <c r="H94" s="5">
        <v>-0.68530000000000002</v>
      </c>
      <c r="I94" s="5">
        <v>-0.28220000000000001</v>
      </c>
      <c r="J94" s="5">
        <v>-9.7000000000000003E-2</v>
      </c>
    </row>
    <row r="95" spans="3:10" x14ac:dyDescent="0.2">
      <c r="C95" s="4">
        <v>35372.129999999997</v>
      </c>
      <c r="D95" s="4">
        <v>0.76</v>
      </c>
      <c r="E95" s="4">
        <v>-0.47</v>
      </c>
      <c r="F95" s="4">
        <v>0.5</v>
      </c>
      <c r="G95" s="4">
        <v>2.0099999999999998</v>
      </c>
      <c r="H95" s="5">
        <v>-2.8799999999999999E-2</v>
      </c>
      <c r="I95" s="5">
        <v>-1.7299999999999999E-2</v>
      </c>
      <c r="J95" s="5">
        <v>0.95920000000000005</v>
      </c>
    </row>
    <row r="96" spans="3:10" x14ac:dyDescent="0.2">
      <c r="C96" s="4">
        <v>35372.129999999997</v>
      </c>
      <c r="D96" s="4">
        <v>0.76</v>
      </c>
      <c r="E96" s="4">
        <v>0.47</v>
      </c>
      <c r="F96" s="4">
        <v>0.5</v>
      </c>
      <c r="G96" s="4">
        <v>2.0099999999999998</v>
      </c>
      <c r="H96" s="5">
        <v>2.8799999999999999E-2</v>
      </c>
      <c r="I96" s="5">
        <v>1.7299999999999999E-2</v>
      </c>
      <c r="J96" s="5">
        <v>-0.95920000000000005</v>
      </c>
    </row>
    <row r="97" spans="3:10" x14ac:dyDescent="0.2">
      <c r="C97" s="4">
        <v>37395.46</v>
      </c>
      <c r="D97" s="4">
        <v>0.75</v>
      </c>
      <c r="E97" s="4">
        <v>-0.5</v>
      </c>
      <c r="F97" s="4">
        <v>0.5</v>
      </c>
      <c r="G97" s="4">
        <v>2</v>
      </c>
      <c r="H97" s="5">
        <v>-0.1376</v>
      </c>
      <c r="I97" s="5">
        <v>-6.54E-2</v>
      </c>
      <c r="J97" s="5">
        <v>2.7751000000000001</v>
      </c>
    </row>
    <row r="98" spans="3:10" x14ac:dyDescent="0.2">
      <c r="C98" s="4">
        <v>37395.46</v>
      </c>
      <c r="D98" s="4">
        <v>0.75</v>
      </c>
      <c r="E98" s="4">
        <v>0.5</v>
      </c>
      <c r="F98" s="4">
        <v>0.5</v>
      </c>
      <c r="G98" s="4">
        <v>2</v>
      </c>
      <c r="H98" s="5">
        <v>0.1376</v>
      </c>
      <c r="I98" s="5">
        <v>6.54E-2</v>
      </c>
      <c r="J98" s="5">
        <v>-2.7751000000000001</v>
      </c>
    </row>
    <row r="99" spans="3:10" x14ac:dyDescent="0.2">
      <c r="C99" s="4">
        <v>38122.550000000003</v>
      </c>
      <c r="D99" s="4">
        <v>0.75</v>
      </c>
      <c r="E99" s="4">
        <v>0.48</v>
      </c>
      <c r="F99" s="4">
        <v>0.5</v>
      </c>
      <c r="G99" s="4">
        <v>2</v>
      </c>
      <c r="H99" s="5">
        <v>2.1000000000000001E-2</v>
      </c>
      <c r="I99" s="5">
        <v>-2.3999999999999998E-3</v>
      </c>
      <c r="J99" s="5">
        <v>0.80530000000000002</v>
      </c>
    </row>
    <row r="100" spans="3:10" x14ac:dyDescent="0.2">
      <c r="C100" s="4">
        <v>38122.550000000003</v>
      </c>
      <c r="D100" s="4">
        <v>0.75</v>
      </c>
      <c r="E100" s="4">
        <v>-0.48</v>
      </c>
      <c r="F100" s="4">
        <v>0.5</v>
      </c>
      <c r="G100" s="4">
        <v>2</v>
      </c>
      <c r="H100" s="5">
        <v>-2.1000000000000001E-2</v>
      </c>
      <c r="I100" s="5">
        <v>2.3999999999999998E-3</v>
      </c>
      <c r="J100" s="5">
        <v>-0.80530000000000002</v>
      </c>
    </row>
    <row r="101" spans="3:10" x14ac:dyDescent="0.2">
      <c r="C101" s="4">
        <v>39184.15</v>
      </c>
      <c r="D101" s="4">
        <v>0.75</v>
      </c>
      <c r="E101" s="4">
        <v>-0.21</v>
      </c>
      <c r="F101" s="4">
        <v>0.5</v>
      </c>
      <c r="G101" s="4">
        <v>2</v>
      </c>
      <c r="H101" s="5">
        <v>0.74770000000000003</v>
      </c>
      <c r="I101" s="5">
        <v>0.37459999999999999</v>
      </c>
      <c r="J101" s="5">
        <v>4.2327000000000004</v>
      </c>
    </row>
    <row r="102" spans="3:10" x14ac:dyDescent="0.2">
      <c r="C102" s="4">
        <v>39184.15</v>
      </c>
      <c r="D102" s="4">
        <v>0.75</v>
      </c>
      <c r="E102" s="4">
        <v>0.21</v>
      </c>
      <c r="F102" s="4">
        <v>0.5</v>
      </c>
      <c r="G102" s="4">
        <v>2</v>
      </c>
      <c r="H102" s="5">
        <v>-0.74770000000000003</v>
      </c>
      <c r="I102" s="5">
        <v>-0.37459999999999999</v>
      </c>
      <c r="J102" s="5">
        <v>-4.2327000000000004</v>
      </c>
    </row>
    <row r="103" spans="3:10" x14ac:dyDescent="0.2">
      <c r="C103" s="4">
        <v>39308.839999999997</v>
      </c>
      <c r="D103" s="4">
        <v>0.75</v>
      </c>
      <c r="E103" s="4">
        <v>0.22</v>
      </c>
      <c r="F103" s="4">
        <v>0.5</v>
      </c>
      <c r="G103" s="4">
        <v>2</v>
      </c>
      <c r="H103" s="5">
        <v>-0.55389999999999995</v>
      </c>
      <c r="I103" s="5">
        <v>-0.2447</v>
      </c>
      <c r="J103" s="5">
        <v>3.4074</v>
      </c>
    </row>
    <row r="104" spans="3:10" x14ac:dyDescent="0.2">
      <c r="C104" s="4">
        <v>39308.839999999997</v>
      </c>
      <c r="D104" s="4">
        <v>0.75</v>
      </c>
      <c r="E104" s="4">
        <v>-0.22</v>
      </c>
      <c r="F104" s="4">
        <v>0.5</v>
      </c>
      <c r="G104" s="4">
        <v>2</v>
      </c>
      <c r="H104" s="5">
        <v>0.55389999999999995</v>
      </c>
      <c r="I104" s="5">
        <v>0.2447</v>
      </c>
      <c r="J104" s="5">
        <v>-3.4074</v>
      </c>
    </row>
    <row r="105" spans="3:10" x14ac:dyDescent="0.2">
      <c r="C105" s="4">
        <v>43070.01</v>
      </c>
      <c r="D105" s="4">
        <v>0.75</v>
      </c>
      <c r="E105" s="4">
        <v>-0.49</v>
      </c>
      <c r="F105" s="4">
        <v>0.5</v>
      </c>
      <c r="G105" s="4">
        <v>2</v>
      </c>
      <c r="H105" s="5">
        <v>-0.3876</v>
      </c>
      <c r="I105" s="5">
        <v>-0.1706</v>
      </c>
      <c r="J105" s="5">
        <v>2.5802999999999998</v>
      </c>
    </row>
    <row r="106" spans="3:10" x14ac:dyDescent="0.2">
      <c r="C106" s="4">
        <v>43070.01</v>
      </c>
      <c r="D106" s="4">
        <v>0.75</v>
      </c>
      <c r="E106" s="4">
        <v>0.49</v>
      </c>
      <c r="F106" s="4">
        <v>0.5</v>
      </c>
      <c r="G106" s="4">
        <v>2</v>
      </c>
      <c r="H106" s="5">
        <v>0.3876</v>
      </c>
      <c r="I106" s="5">
        <v>0.1706</v>
      </c>
      <c r="J106" s="5">
        <v>-2.5802999999999998</v>
      </c>
    </row>
    <row r="107" spans="3:10" x14ac:dyDescent="0.2">
      <c r="C107" s="4">
        <v>43363.67</v>
      </c>
      <c r="D107" s="4">
        <v>0.75</v>
      </c>
      <c r="E107" s="4">
        <v>0.49</v>
      </c>
      <c r="F107" s="4">
        <v>0.5</v>
      </c>
      <c r="G107" s="4">
        <v>2</v>
      </c>
      <c r="H107" s="5">
        <v>-0.58579999999999999</v>
      </c>
      <c r="I107" s="5">
        <v>-0.29339999999999999</v>
      </c>
      <c r="J107" s="5">
        <v>0.57520000000000004</v>
      </c>
    </row>
    <row r="108" spans="3:10" x14ac:dyDescent="0.2">
      <c r="C108" s="4">
        <v>43363.67</v>
      </c>
      <c r="D108" s="4">
        <v>0.75</v>
      </c>
      <c r="E108" s="4">
        <v>-0.49</v>
      </c>
      <c r="F108" s="4">
        <v>0.5</v>
      </c>
      <c r="G108" s="4">
        <v>2</v>
      </c>
      <c r="H108" s="5">
        <v>0.58579999999999999</v>
      </c>
      <c r="I108" s="5">
        <v>0.29339999999999999</v>
      </c>
      <c r="J108" s="5">
        <v>-0.57520000000000004</v>
      </c>
    </row>
    <row r="109" spans="3:10" x14ac:dyDescent="0.2">
      <c r="C109" s="4">
        <v>44870.94</v>
      </c>
      <c r="D109" s="4">
        <v>0.75</v>
      </c>
      <c r="E109" s="4">
        <v>-0.49</v>
      </c>
      <c r="F109" s="4">
        <v>0.5</v>
      </c>
      <c r="G109" s="4">
        <v>2</v>
      </c>
      <c r="H109" s="5">
        <v>-9.2299999999999993E-2</v>
      </c>
      <c r="I109" s="5">
        <v>-3.85E-2</v>
      </c>
      <c r="J109" s="5">
        <v>0.63749999999999996</v>
      </c>
    </row>
    <row r="110" spans="3:10" x14ac:dyDescent="0.2">
      <c r="C110" s="4">
        <v>44870.94</v>
      </c>
      <c r="D110" s="4">
        <v>0.75</v>
      </c>
      <c r="E110" s="4">
        <v>0.49</v>
      </c>
      <c r="F110" s="4">
        <v>0.5</v>
      </c>
      <c r="G110" s="4">
        <v>2</v>
      </c>
      <c r="H110" s="5">
        <v>9.2299999999999993E-2</v>
      </c>
      <c r="I110" s="5">
        <v>3.85E-2</v>
      </c>
      <c r="J110" s="5">
        <v>-0.63749999999999996</v>
      </c>
    </row>
    <row r="111" spans="3:10" x14ac:dyDescent="0.2">
      <c r="C111" s="4">
        <v>45538.54</v>
      </c>
      <c r="D111" s="4">
        <v>0.75</v>
      </c>
      <c r="E111" s="4">
        <v>-0.49</v>
      </c>
      <c r="F111" s="4">
        <v>0.5</v>
      </c>
      <c r="G111" s="4">
        <v>2</v>
      </c>
      <c r="H111" s="5">
        <v>-3.8699999999999998E-2</v>
      </c>
      <c r="I111" s="5">
        <v>-2.29E-2</v>
      </c>
      <c r="J111" s="5">
        <v>1.3243</v>
      </c>
    </row>
    <row r="112" spans="3:10" x14ac:dyDescent="0.2">
      <c r="C112" s="4">
        <v>45538.54</v>
      </c>
      <c r="D112" s="4">
        <v>0.75</v>
      </c>
      <c r="E112" s="4">
        <v>0.49</v>
      </c>
      <c r="F112" s="4">
        <v>0.5</v>
      </c>
      <c r="G112" s="4">
        <v>2</v>
      </c>
      <c r="H112" s="5">
        <v>3.8699999999999998E-2</v>
      </c>
      <c r="I112" s="5">
        <v>2.29E-2</v>
      </c>
      <c r="J112" s="5">
        <v>-1.3243</v>
      </c>
    </row>
    <row r="113" spans="3:10" x14ac:dyDescent="0.2">
      <c r="C113" s="4">
        <v>46521.61</v>
      </c>
      <c r="D113" s="4">
        <v>0.75</v>
      </c>
      <c r="E113" s="4">
        <v>0.48</v>
      </c>
      <c r="F113" s="4">
        <v>0.5</v>
      </c>
      <c r="G113" s="4">
        <v>2</v>
      </c>
      <c r="H113" s="5">
        <v>-0.2175</v>
      </c>
      <c r="I113" s="5">
        <v>-0.10440000000000001</v>
      </c>
      <c r="J113" s="5">
        <v>1.8027</v>
      </c>
    </row>
    <row r="114" spans="3:10" x14ac:dyDescent="0.2">
      <c r="C114" s="4">
        <v>46521.61</v>
      </c>
      <c r="D114" s="4">
        <v>0.75</v>
      </c>
      <c r="E114" s="4">
        <v>-0.48</v>
      </c>
      <c r="F114" s="4">
        <v>0.5</v>
      </c>
      <c r="G114" s="4">
        <v>2</v>
      </c>
      <c r="H114" s="5">
        <v>0.2175</v>
      </c>
      <c r="I114" s="5">
        <v>0.10440000000000001</v>
      </c>
      <c r="J114" s="5">
        <v>-1.8027</v>
      </c>
    </row>
    <row r="115" spans="3:10" x14ac:dyDescent="0.2">
      <c r="C115" s="4">
        <v>46728.639999999999</v>
      </c>
      <c r="D115" s="4">
        <v>0.75</v>
      </c>
      <c r="E115" s="4">
        <v>-0.49</v>
      </c>
      <c r="F115" s="4">
        <v>0.5</v>
      </c>
      <c r="G115" s="4">
        <v>2</v>
      </c>
      <c r="H115" s="5">
        <v>0.19059999999999999</v>
      </c>
      <c r="I115" s="5">
        <v>0.11020000000000001</v>
      </c>
      <c r="J115" s="5">
        <v>3.7587000000000002</v>
      </c>
    </row>
    <row r="116" spans="3:10" x14ac:dyDescent="0.2">
      <c r="C116" s="4">
        <v>46728.639999999999</v>
      </c>
      <c r="D116" s="4">
        <v>0.75</v>
      </c>
      <c r="E116" s="4">
        <v>0.49</v>
      </c>
      <c r="F116" s="4">
        <v>0.5</v>
      </c>
      <c r="G116" s="4">
        <v>2</v>
      </c>
      <c r="H116" s="5">
        <v>-0.19059999999999999</v>
      </c>
      <c r="I116" s="5">
        <v>-0.11020000000000001</v>
      </c>
      <c r="J116" s="5">
        <v>-3.7587000000000002</v>
      </c>
    </row>
    <row r="117" spans="3:10" x14ac:dyDescent="0.2">
      <c r="C117" s="4">
        <v>49216.56</v>
      </c>
      <c r="D117" s="4">
        <v>0.75</v>
      </c>
      <c r="E117" s="4">
        <v>-0.5</v>
      </c>
      <c r="F117" s="4">
        <v>0.5</v>
      </c>
      <c r="G117" s="4">
        <v>2</v>
      </c>
      <c r="H117" s="5">
        <v>-1.0999999999999999E-2</v>
      </c>
      <c r="I117" s="5">
        <v>-5.8999999999999999E-3</v>
      </c>
      <c r="J117" s="5">
        <v>0.99760000000000004</v>
      </c>
    </row>
    <row r="118" spans="3:10" x14ac:dyDescent="0.2">
      <c r="C118" s="4">
        <v>49216.56</v>
      </c>
      <c r="D118" s="4">
        <v>0.75</v>
      </c>
      <c r="E118" s="4">
        <v>0.5</v>
      </c>
      <c r="F118" s="4">
        <v>0.5</v>
      </c>
      <c r="G118" s="4">
        <v>2</v>
      </c>
      <c r="H118" s="5">
        <v>1.0999999999999999E-2</v>
      </c>
      <c r="I118" s="5">
        <v>5.8999999999999999E-3</v>
      </c>
      <c r="J118" s="5">
        <v>-0.99760000000000004</v>
      </c>
    </row>
    <row r="119" spans="3:10" x14ac:dyDescent="0.2">
      <c r="C119" s="4">
        <v>61470.44</v>
      </c>
      <c r="D119" s="4">
        <v>0.75</v>
      </c>
      <c r="E119" s="4">
        <v>-0.5</v>
      </c>
      <c r="F119" s="4">
        <v>0.5</v>
      </c>
      <c r="G119" s="4">
        <v>2</v>
      </c>
      <c r="H119" s="5">
        <v>-3.2800000000000003E-2</v>
      </c>
      <c r="I119" s="5">
        <v>-1.55E-2</v>
      </c>
      <c r="J119" s="5">
        <v>0.99680000000000002</v>
      </c>
    </row>
    <row r="120" spans="3:10" x14ac:dyDescent="0.2">
      <c r="C120" s="4">
        <v>61470.44</v>
      </c>
      <c r="D120" s="4">
        <v>0.75</v>
      </c>
      <c r="E120" s="4">
        <v>0.5</v>
      </c>
      <c r="F120" s="4">
        <v>0.5</v>
      </c>
      <c r="G120" s="4">
        <v>2</v>
      </c>
      <c r="H120" s="5">
        <v>3.2800000000000003E-2</v>
      </c>
      <c r="I120" s="5">
        <v>1.55E-2</v>
      </c>
      <c r="J120" s="5">
        <v>-0.99680000000000002</v>
      </c>
    </row>
    <row r="121" spans="3:10" x14ac:dyDescent="0.2">
      <c r="C121" s="4">
        <v>64072.28</v>
      </c>
      <c r="D121" s="4">
        <v>0.75</v>
      </c>
      <c r="E121" s="4">
        <v>-0.5</v>
      </c>
      <c r="F121" s="4">
        <v>0.5</v>
      </c>
      <c r="G121" s="4">
        <v>2</v>
      </c>
      <c r="H121" s="5">
        <v>-5.2900000000000003E-2</v>
      </c>
      <c r="I121" s="5">
        <v>-3.0800000000000001E-2</v>
      </c>
      <c r="J121" s="5">
        <v>0.95979999999999999</v>
      </c>
    </row>
    <row r="122" spans="3:10" x14ac:dyDescent="0.2">
      <c r="C122" s="4">
        <v>64072.28</v>
      </c>
      <c r="D122" s="4">
        <v>0.75</v>
      </c>
      <c r="E122" s="4">
        <v>0.5</v>
      </c>
      <c r="F122" s="4">
        <v>0.5</v>
      </c>
      <c r="G122" s="4">
        <v>2</v>
      </c>
      <c r="H122" s="5">
        <v>5.2900000000000003E-2</v>
      </c>
      <c r="I122" s="5">
        <v>3.0800000000000001E-2</v>
      </c>
      <c r="J122" s="5">
        <v>-0.95979999999999999</v>
      </c>
    </row>
    <row r="123" spans="3:10" x14ac:dyDescent="0.2">
      <c r="C123" s="4">
        <v>64924.06</v>
      </c>
      <c r="D123" s="4">
        <v>0.75</v>
      </c>
      <c r="E123" s="4">
        <v>-0.5</v>
      </c>
      <c r="F123" s="4">
        <v>0.5</v>
      </c>
      <c r="G123" s="4">
        <v>2</v>
      </c>
      <c r="H123" s="5">
        <v>0.1222</v>
      </c>
      <c r="I123" s="5">
        <v>6.6600000000000006E-2</v>
      </c>
      <c r="J123" s="5">
        <v>1.0356000000000001</v>
      </c>
    </row>
    <row r="124" spans="3:10" x14ac:dyDescent="0.2">
      <c r="C124" s="4">
        <v>64924.06</v>
      </c>
      <c r="D124" s="4">
        <v>0.75</v>
      </c>
      <c r="E124" s="4">
        <v>0.5</v>
      </c>
      <c r="F124" s="4">
        <v>0.5</v>
      </c>
      <c r="G124" s="4">
        <v>2</v>
      </c>
      <c r="H124" s="5">
        <v>-0.1222</v>
      </c>
      <c r="I124" s="5">
        <v>-6.6600000000000006E-2</v>
      </c>
      <c r="J124" s="5">
        <v>-1.0356000000000001</v>
      </c>
    </row>
    <row r="125" spans="3:10" x14ac:dyDescent="0.2">
      <c r="C125" s="4">
        <v>68744.320000000007</v>
      </c>
      <c r="D125" s="4">
        <v>0.75</v>
      </c>
      <c r="E125" s="4">
        <v>0.5</v>
      </c>
      <c r="F125" s="4">
        <v>0.5</v>
      </c>
      <c r="G125" s="4">
        <v>2</v>
      </c>
      <c r="H125" s="5">
        <v>7.0400000000000004E-2</v>
      </c>
      <c r="I125" s="5">
        <v>3.4500000000000003E-2</v>
      </c>
      <c r="J125" s="5">
        <v>0.55700000000000005</v>
      </c>
    </row>
    <row r="126" spans="3:10" x14ac:dyDescent="0.2">
      <c r="C126" s="4">
        <v>68744.320000000007</v>
      </c>
      <c r="D126" s="4">
        <v>0.75</v>
      </c>
      <c r="E126" s="4">
        <v>-0.5</v>
      </c>
      <c r="F126" s="4">
        <v>0.5</v>
      </c>
      <c r="G126" s="4">
        <v>2</v>
      </c>
      <c r="H126" s="5">
        <v>-7.0400000000000004E-2</v>
      </c>
      <c r="I126" s="5">
        <v>-3.4500000000000003E-2</v>
      </c>
      <c r="J126" s="5">
        <v>-0.55700000000000005</v>
      </c>
    </row>
    <row r="127" spans="3:10" x14ac:dyDescent="0.2">
      <c r="C127" s="4">
        <v>69456.3</v>
      </c>
      <c r="D127" s="4">
        <v>0.75</v>
      </c>
      <c r="E127" s="4">
        <v>-0.5</v>
      </c>
      <c r="F127" s="4">
        <v>0.5</v>
      </c>
      <c r="G127" s="4">
        <v>2</v>
      </c>
      <c r="H127" s="5">
        <v>6.8199999999999997E-2</v>
      </c>
      <c r="I127" s="5">
        <v>4.7600000000000003E-2</v>
      </c>
      <c r="J127" s="5">
        <v>2.5608</v>
      </c>
    </row>
    <row r="128" spans="3:10" x14ac:dyDescent="0.2">
      <c r="C128" s="4">
        <v>69456.3</v>
      </c>
      <c r="D128" s="4">
        <v>0.75</v>
      </c>
      <c r="E128" s="4">
        <v>0.5</v>
      </c>
      <c r="F128" s="4">
        <v>0.5</v>
      </c>
      <c r="G128" s="4">
        <v>2</v>
      </c>
      <c r="H128" s="5">
        <v>-6.8199999999999997E-2</v>
      </c>
      <c r="I128" s="5">
        <v>-4.7600000000000003E-2</v>
      </c>
      <c r="J128" s="5">
        <v>-2.5608</v>
      </c>
    </row>
  </sheetData>
  <pageMargins left="0.7" right="0.7" top="0.78749999999999998" bottom="0.78749999999999998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O162"/>
  <sheetViews>
    <sheetView zoomScaleNormal="100" workbookViewId="0">
      <selection activeCell="G2" sqref="G2"/>
    </sheetView>
  </sheetViews>
  <sheetFormatPr baseColWidth="10" defaultColWidth="10.5" defaultRowHeight="16" x14ac:dyDescent="0.2"/>
  <cols>
    <col min="5" max="5" width="4" customWidth="1"/>
    <col min="8" max="8" width="4.5" customWidth="1"/>
    <col min="10" max="10" width="4.5" customWidth="1"/>
  </cols>
  <sheetData>
    <row r="2" spans="3:15" x14ac:dyDescent="0.2">
      <c r="C2" s="6" t="s">
        <v>20</v>
      </c>
      <c r="F2" s="6"/>
      <c r="G2" s="17" t="s">
        <v>47</v>
      </c>
    </row>
    <row r="3" spans="3:15" x14ac:dyDescent="0.2">
      <c r="C3" t="s">
        <v>21</v>
      </c>
    </row>
    <row r="4" spans="3:15" x14ac:dyDescent="0.2">
      <c r="C4" t="s">
        <v>22</v>
      </c>
    </row>
    <row r="7" spans="3:15" x14ac:dyDescent="0.2">
      <c r="K7" t="s">
        <v>23</v>
      </c>
    </row>
    <row r="8" spans="3:15" x14ac:dyDescent="0.2">
      <c r="D8" s="7" t="s">
        <v>24</v>
      </c>
      <c r="E8" s="7"/>
      <c r="F8" s="7" t="s">
        <v>25</v>
      </c>
      <c r="G8" s="7" t="s">
        <v>26</v>
      </c>
      <c r="H8" s="7"/>
      <c r="I8" s="7" t="s">
        <v>27</v>
      </c>
      <c r="J8" s="7"/>
      <c r="K8" s="7" t="s">
        <v>28</v>
      </c>
      <c r="L8" s="7"/>
      <c r="M8" s="7"/>
      <c r="N8" s="7"/>
      <c r="O8" s="7"/>
    </row>
    <row r="9" spans="3:15" x14ac:dyDescent="0.2">
      <c r="D9" s="7" t="s">
        <v>29</v>
      </c>
      <c r="E9" s="7"/>
      <c r="F9" s="7" t="s">
        <v>30</v>
      </c>
      <c r="G9" s="7" t="s">
        <v>30</v>
      </c>
      <c r="H9" s="7"/>
      <c r="I9" s="7" t="s">
        <v>31</v>
      </c>
      <c r="J9" s="7"/>
      <c r="K9" s="7" t="s">
        <v>32</v>
      </c>
      <c r="L9" s="7" t="s">
        <v>33</v>
      </c>
      <c r="M9" s="7" t="s">
        <v>34</v>
      </c>
      <c r="N9" s="7" t="s">
        <v>35</v>
      </c>
      <c r="O9" s="7" t="s">
        <v>36</v>
      </c>
    </row>
    <row r="10" spans="3:15" x14ac:dyDescent="0.2">
      <c r="D10" s="4">
        <v>21.19</v>
      </c>
      <c r="E10" s="4"/>
      <c r="F10" s="8">
        <v>1.1811000000000001E-12</v>
      </c>
      <c r="G10" s="8">
        <v>4.9026999999999999E-13</v>
      </c>
      <c r="I10" s="9">
        <v>0.20127</v>
      </c>
    </row>
    <row r="11" spans="3:15" x14ac:dyDescent="0.2">
      <c r="D11" s="4">
        <v>28.13</v>
      </c>
      <c r="E11" s="4"/>
      <c r="F11" s="8">
        <v>1.3978999999999999E-12</v>
      </c>
      <c r="G11" s="8">
        <v>5.5678999999999999E-13</v>
      </c>
      <c r="I11" s="9">
        <v>0.72113000000000005</v>
      </c>
    </row>
    <row r="12" spans="3:15" x14ac:dyDescent="0.2">
      <c r="D12" s="4">
        <v>40.75</v>
      </c>
      <c r="E12" s="4"/>
      <c r="F12" s="8">
        <v>5.5544E-10</v>
      </c>
      <c r="G12" s="8">
        <v>1.854E-10</v>
      </c>
      <c r="I12" s="9">
        <v>0.97299999999999998</v>
      </c>
      <c r="K12" s="10" t="s">
        <v>37</v>
      </c>
      <c r="L12" s="10" t="s">
        <v>37</v>
      </c>
      <c r="M12" s="10" t="s">
        <v>37</v>
      </c>
      <c r="N12" s="10" t="s">
        <v>37</v>
      </c>
      <c r="O12" s="10" t="s">
        <v>37</v>
      </c>
    </row>
    <row r="13" spans="3:15" x14ac:dyDescent="0.2">
      <c r="D13" s="4">
        <v>42.67</v>
      </c>
      <c r="E13" s="4"/>
      <c r="F13" s="8">
        <v>4.9849999999999996E-9</v>
      </c>
      <c r="G13" s="8">
        <v>1.6627000000000001E-9</v>
      </c>
      <c r="I13" s="9">
        <v>0.1208</v>
      </c>
      <c r="K13" s="10" t="s">
        <v>37</v>
      </c>
      <c r="L13" s="10" t="s">
        <v>37</v>
      </c>
      <c r="M13" s="10" t="s">
        <v>37</v>
      </c>
      <c r="N13" s="10" t="s">
        <v>37</v>
      </c>
      <c r="O13" s="10" t="s">
        <v>37</v>
      </c>
    </row>
    <row r="14" spans="3:15" x14ac:dyDescent="0.2">
      <c r="D14" s="4">
        <v>62.12</v>
      </c>
      <c r="E14" s="4"/>
      <c r="F14" s="8">
        <v>7.0673E-12</v>
      </c>
      <c r="G14" s="8">
        <v>2.3032000000000001E-12</v>
      </c>
      <c r="I14" s="9">
        <v>1.7833399999999999</v>
      </c>
      <c r="K14" s="10" t="s">
        <v>37</v>
      </c>
      <c r="L14" s="10" t="s">
        <v>37</v>
      </c>
      <c r="M14" s="10" t="s">
        <v>37</v>
      </c>
      <c r="N14" s="10" t="s">
        <v>37</v>
      </c>
      <c r="O14" s="10" t="s">
        <v>37</v>
      </c>
    </row>
    <row r="15" spans="3:15" x14ac:dyDescent="0.2">
      <c r="D15" s="4">
        <v>67.989999999999995</v>
      </c>
      <c r="E15" s="4"/>
      <c r="F15" s="8">
        <v>7.1375999999999995E-11</v>
      </c>
      <c r="G15" s="8">
        <v>2.4256999999999999E-11</v>
      </c>
      <c r="I15" s="9">
        <v>0.15365999999999999</v>
      </c>
      <c r="K15" s="10" t="s">
        <v>37</v>
      </c>
      <c r="L15" s="10" t="s">
        <v>37</v>
      </c>
      <c r="M15" s="10" t="s">
        <v>37</v>
      </c>
      <c r="N15" s="10" t="s">
        <v>37</v>
      </c>
      <c r="O15" s="10" t="s">
        <v>37</v>
      </c>
    </row>
    <row r="16" spans="3:15" x14ac:dyDescent="0.2">
      <c r="D16" s="4">
        <v>79.08</v>
      </c>
      <c r="E16" s="4"/>
      <c r="F16" s="8">
        <v>3.8948999999999999E-13</v>
      </c>
      <c r="G16" s="8">
        <v>2.0795000000000001E-13</v>
      </c>
      <c r="I16" s="9">
        <v>1.4744299999999999</v>
      </c>
      <c r="K16" s="10" t="s">
        <v>37</v>
      </c>
      <c r="L16" s="10" t="s">
        <v>37</v>
      </c>
      <c r="M16" s="10" t="s">
        <v>37</v>
      </c>
      <c r="N16" s="10" t="s">
        <v>37</v>
      </c>
      <c r="O16" s="10" t="s">
        <v>37</v>
      </c>
    </row>
    <row r="17" spans="4:15" x14ac:dyDescent="0.2">
      <c r="D17" s="4">
        <v>84.01</v>
      </c>
      <c r="E17" s="4"/>
      <c r="F17" s="8">
        <v>1.2415000000000001E-10</v>
      </c>
      <c r="G17" s="8">
        <v>4.2354000000000003E-11</v>
      </c>
      <c r="I17" s="9">
        <v>0.70655000000000001</v>
      </c>
      <c r="K17" s="10" t="s">
        <v>38</v>
      </c>
      <c r="L17" s="10" t="s">
        <v>38</v>
      </c>
      <c r="M17" s="10" t="s">
        <v>38</v>
      </c>
      <c r="N17" s="10" t="s">
        <v>38</v>
      </c>
      <c r="O17" s="10" t="s">
        <v>38</v>
      </c>
    </row>
    <row r="18" spans="4:15" x14ac:dyDescent="0.2">
      <c r="D18" s="4">
        <v>87.78</v>
      </c>
      <c r="E18" s="4"/>
      <c r="F18" s="8">
        <v>5.8508000000000001E-10</v>
      </c>
      <c r="G18" s="8">
        <v>1.977E-10</v>
      </c>
      <c r="I18" s="9">
        <v>0.49601000000000001</v>
      </c>
    </row>
    <row r="19" spans="4:15" x14ac:dyDescent="0.2">
      <c r="D19" s="4">
        <v>99.3</v>
      </c>
      <c r="E19" s="4"/>
      <c r="F19" s="8">
        <v>6.7167000000000002E-9</v>
      </c>
      <c r="G19" s="8">
        <v>2.2350999999999999E-9</v>
      </c>
      <c r="I19" s="9">
        <v>3.8769999999999999E-2</v>
      </c>
    </row>
    <row r="20" spans="4:15" x14ac:dyDescent="0.2">
      <c r="D20" s="4">
        <v>102.56</v>
      </c>
      <c r="E20" s="4"/>
      <c r="F20" s="8">
        <v>1.8361E-10</v>
      </c>
      <c r="G20" s="8">
        <v>6.1288999999999994E-11</v>
      </c>
      <c r="I20" s="9">
        <v>2.3910800000000001</v>
      </c>
    </row>
    <row r="21" spans="4:15" x14ac:dyDescent="0.2">
      <c r="D21" s="4">
        <v>106.69</v>
      </c>
      <c r="E21" s="4"/>
      <c r="F21" s="8">
        <v>1.8815000000000001E-13</v>
      </c>
      <c r="G21" s="8">
        <v>8.3374000000000001E-14</v>
      </c>
      <c r="I21" s="9">
        <v>1.7516</v>
      </c>
    </row>
    <row r="22" spans="4:15" x14ac:dyDescent="0.2">
      <c r="D22" s="4">
        <v>108.69</v>
      </c>
      <c r="E22" s="4"/>
      <c r="F22" s="8">
        <v>2.1137000000000002E-12</v>
      </c>
      <c r="G22" s="8">
        <v>1.1591E-12</v>
      </c>
      <c r="I22" s="9">
        <v>1.8376600000000001</v>
      </c>
    </row>
    <row r="23" spans="4:15" x14ac:dyDescent="0.2">
      <c r="D23" s="4">
        <v>112.41</v>
      </c>
      <c r="E23" s="4"/>
      <c r="F23" s="8">
        <v>1.0224E-11</v>
      </c>
      <c r="G23" s="8">
        <v>3.4930000000000002E-12</v>
      </c>
      <c r="I23" s="9">
        <v>5.2442599999999997</v>
      </c>
    </row>
    <row r="24" spans="4:15" x14ac:dyDescent="0.2">
      <c r="D24" s="4">
        <v>122.02</v>
      </c>
      <c r="E24" s="4"/>
      <c r="F24" s="8">
        <v>4.6818000000000002E-11</v>
      </c>
      <c r="G24" s="8">
        <v>1.5668000000000001E-11</v>
      </c>
      <c r="I24" s="9">
        <v>14.94877</v>
      </c>
    </row>
    <row r="25" spans="4:15" x14ac:dyDescent="0.2">
      <c r="D25" s="4">
        <v>138.04</v>
      </c>
      <c r="E25" s="4"/>
      <c r="F25" s="8">
        <v>2.1483E-11</v>
      </c>
      <c r="G25" s="8">
        <v>7.8300000000000004E-12</v>
      </c>
      <c r="I25" s="9">
        <v>3.5020000000000003E-2</v>
      </c>
    </row>
    <row r="26" spans="4:15" x14ac:dyDescent="0.2">
      <c r="D26" s="4">
        <v>148.97999999999999</v>
      </c>
      <c r="E26" s="4"/>
      <c r="F26" s="8">
        <v>1.2287E-12</v>
      </c>
      <c r="G26" s="8">
        <v>5.279E-13</v>
      </c>
      <c r="I26" s="9">
        <v>9.9168400000000005</v>
      </c>
    </row>
    <row r="27" spans="4:15" x14ac:dyDescent="0.2">
      <c r="D27" s="4">
        <v>163.66999999999999</v>
      </c>
      <c r="E27" s="4"/>
      <c r="F27" s="8">
        <v>8.5374999999999997E-13</v>
      </c>
      <c r="G27" s="8">
        <v>5.8235999999999995E-13</v>
      </c>
      <c r="I27" s="9">
        <v>2.0951399999999998</v>
      </c>
    </row>
    <row r="28" spans="4:15" x14ac:dyDescent="0.2">
      <c r="D28" s="4">
        <v>169.52</v>
      </c>
      <c r="E28" s="4"/>
      <c r="F28" s="8">
        <v>3.1649000000000001E-10</v>
      </c>
      <c r="G28" s="8">
        <v>1.0434999999999999E-10</v>
      </c>
      <c r="I28" s="9">
        <v>3.117E-2</v>
      </c>
    </row>
    <row r="29" spans="4:15" x14ac:dyDescent="0.2">
      <c r="D29" s="4">
        <v>176.96</v>
      </c>
      <c r="E29" s="4"/>
      <c r="F29" s="8">
        <v>2.8621999999999999E-9</v>
      </c>
      <c r="G29" s="8">
        <v>9.4333999999999997E-10</v>
      </c>
      <c r="I29" s="9">
        <v>1.5169999999999999E-2</v>
      </c>
      <c r="K29" s="7" t="s">
        <v>32</v>
      </c>
      <c r="L29" s="7" t="s">
        <v>33</v>
      </c>
      <c r="M29" s="7" t="s">
        <v>34</v>
      </c>
      <c r="N29" s="7" t="s">
        <v>35</v>
      </c>
      <c r="O29" s="7" t="s">
        <v>36</v>
      </c>
    </row>
    <row r="30" spans="4:15" x14ac:dyDescent="0.2">
      <c r="D30" s="4">
        <v>205.36</v>
      </c>
      <c r="E30" s="4"/>
      <c r="F30" s="8">
        <v>2.7833000000000001E-12</v>
      </c>
      <c r="G30" s="8">
        <v>9.2969000000000005E-13</v>
      </c>
      <c r="I30" s="9">
        <v>3.2903600000000002</v>
      </c>
      <c r="K30" s="4">
        <v>9.7000000000000003E-2</v>
      </c>
      <c r="L30" s="4">
        <v>3.2000000000000002E-3</v>
      </c>
      <c r="M30" s="4">
        <v>2.7000000000000001E-3</v>
      </c>
      <c r="N30" s="4">
        <v>0.26650000000000001</v>
      </c>
      <c r="O30" s="4">
        <v>2.7400000000000001E-2</v>
      </c>
    </row>
    <row r="31" spans="4:15" x14ac:dyDescent="0.2">
      <c r="D31" s="4">
        <v>210.95</v>
      </c>
      <c r="E31" s="4"/>
      <c r="F31" s="8">
        <v>6.5206000000000003E-12</v>
      </c>
      <c r="G31" s="8">
        <v>2.5682999999999999E-12</v>
      </c>
      <c r="I31" s="9">
        <v>10.853</v>
      </c>
      <c r="K31" s="4">
        <v>-0.15</v>
      </c>
      <c r="L31" s="4">
        <v>7.1999999999999998E-3</v>
      </c>
      <c r="M31" s="4">
        <v>0.32429999999999998</v>
      </c>
      <c r="N31" s="4">
        <v>-4.3071000000000002</v>
      </c>
      <c r="O31" s="4">
        <v>6.6E-3</v>
      </c>
    </row>
    <row r="32" spans="4:15" x14ac:dyDescent="0.2">
      <c r="D32" s="4">
        <v>218.24</v>
      </c>
      <c r="E32" s="4"/>
      <c r="F32" s="8">
        <v>6.5651000000000004E-10</v>
      </c>
      <c r="G32" s="8">
        <v>2.1795999999999999E-10</v>
      </c>
      <c r="I32" s="9">
        <v>12.28201</v>
      </c>
      <c r="K32" s="4">
        <v>-1.2364999999999999</v>
      </c>
      <c r="L32" s="4">
        <v>1.41E-2</v>
      </c>
      <c r="M32" s="4">
        <v>2.1061000000000001</v>
      </c>
      <c r="N32" s="4">
        <v>0.83599999999999997</v>
      </c>
      <c r="O32" s="4">
        <v>2.9999999999999997E-4</v>
      </c>
    </row>
    <row r="33" spans="4:15" x14ac:dyDescent="0.2">
      <c r="D33" s="4">
        <v>221.5</v>
      </c>
      <c r="E33" s="4"/>
      <c r="F33" s="8">
        <v>8.8789999999999996E-9</v>
      </c>
      <c r="G33" s="8">
        <v>2.9415999999999999E-9</v>
      </c>
      <c r="I33" s="9">
        <v>1.69574</v>
      </c>
      <c r="K33" s="4">
        <v>4.4242999999999997</v>
      </c>
      <c r="L33" s="4">
        <v>-3.0599999999999999E-2</v>
      </c>
      <c r="M33" s="4">
        <v>0.73219999999999996</v>
      </c>
      <c r="N33" s="4">
        <v>5.5E-2</v>
      </c>
      <c r="O33" s="4">
        <v>2.2000000000000001E-3</v>
      </c>
    </row>
    <row r="34" spans="4:15" x14ac:dyDescent="0.2">
      <c r="D34" s="4">
        <v>230.8</v>
      </c>
      <c r="E34" s="4"/>
      <c r="F34" s="8">
        <v>4.3206999999999999E-10</v>
      </c>
      <c r="G34" s="8">
        <v>1.4285E-10</v>
      </c>
      <c r="I34" s="9">
        <v>4.0374800000000004</v>
      </c>
      <c r="K34" s="4">
        <v>0.84770000000000001</v>
      </c>
      <c r="L34" s="4">
        <v>-3.8E-3</v>
      </c>
      <c r="M34" s="4">
        <v>-0.5736</v>
      </c>
      <c r="N34" s="4">
        <v>0.81569999999999998</v>
      </c>
      <c r="O34" s="4">
        <v>4.3E-3</v>
      </c>
    </row>
    <row r="35" spans="4:15" x14ac:dyDescent="0.2">
      <c r="D35" s="4">
        <v>237.26</v>
      </c>
      <c r="E35" s="4"/>
      <c r="F35" s="8">
        <v>9.326699999999999E-13</v>
      </c>
      <c r="G35" s="8">
        <v>3.4790000000000001E-13</v>
      </c>
      <c r="I35" s="9">
        <v>6.38218</v>
      </c>
      <c r="K35" s="4">
        <v>-0.15720000000000001</v>
      </c>
      <c r="L35" s="4">
        <v>-2.0000000000000001E-4</v>
      </c>
      <c r="M35" s="4">
        <v>0.64339999999999997</v>
      </c>
      <c r="N35" s="4">
        <v>-3.6400000000000002E-2</v>
      </c>
      <c r="O35" s="4">
        <v>8.3999999999999995E-3</v>
      </c>
    </row>
    <row r="36" spans="4:15" x14ac:dyDescent="0.2">
      <c r="D36" s="4">
        <v>239.13</v>
      </c>
      <c r="E36" s="4"/>
      <c r="F36" s="8">
        <v>7.7018000000000002E-10</v>
      </c>
      <c r="G36" s="8">
        <v>2.5406999999999998E-10</v>
      </c>
      <c r="I36" s="9">
        <v>1.41459</v>
      </c>
      <c r="K36" s="4">
        <v>1.4652000000000001</v>
      </c>
      <c r="L36" s="4">
        <v>6.8999999999999999E-3</v>
      </c>
      <c r="M36" s="4">
        <v>-0.1779</v>
      </c>
      <c r="N36" s="4">
        <v>-0.46910000000000002</v>
      </c>
      <c r="O36" s="4">
        <v>2.5999999999999999E-3</v>
      </c>
    </row>
    <row r="37" spans="4:15" x14ac:dyDescent="0.2">
      <c r="D37" s="4">
        <v>244.02</v>
      </c>
      <c r="E37" s="4"/>
      <c r="F37" s="8">
        <v>3.0414E-10</v>
      </c>
      <c r="G37" s="8">
        <v>9.9967000000000005E-11</v>
      </c>
      <c r="I37" s="9">
        <v>1.31613</v>
      </c>
      <c r="K37" s="4">
        <v>1.2419</v>
      </c>
      <c r="L37" s="4">
        <v>1E-4</v>
      </c>
      <c r="M37" s="4">
        <v>0.1183</v>
      </c>
      <c r="N37" s="4">
        <v>0.158</v>
      </c>
      <c r="O37" s="4">
        <v>-5.1000000000000004E-3</v>
      </c>
    </row>
    <row r="38" spans="4:15" x14ac:dyDescent="0.2">
      <c r="D38" s="4">
        <v>256.13</v>
      </c>
      <c r="E38" s="4"/>
      <c r="F38" s="8">
        <v>9.3246999999999996E-13</v>
      </c>
      <c r="G38" s="8">
        <v>4.3314000000000001E-13</v>
      </c>
      <c r="I38" s="9">
        <v>2.7231900000000002</v>
      </c>
      <c r="K38" s="4">
        <v>-6.1600000000000002E-2</v>
      </c>
      <c r="L38" s="4">
        <v>1.03E-2</v>
      </c>
      <c r="M38" s="4">
        <v>-4.1200000000000001E-2</v>
      </c>
      <c r="N38" s="4">
        <v>-5.33E-2</v>
      </c>
      <c r="O38" s="4">
        <v>-2.9999999999999997E-4</v>
      </c>
    </row>
    <row r="39" spans="4:15" x14ac:dyDescent="0.2">
      <c r="D39" s="4">
        <v>257.89</v>
      </c>
      <c r="E39" s="4"/>
      <c r="F39" s="8">
        <v>7.2338999999999997E-12</v>
      </c>
      <c r="G39" s="8">
        <v>2.4697999999999998E-12</v>
      </c>
      <c r="I39" s="9">
        <v>4.0026099999999998</v>
      </c>
      <c r="K39" s="4">
        <v>-4.19E-2</v>
      </c>
      <c r="L39" s="4">
        <v>-9.7000000000000003E-3</v>
      </c>
      <c r="M39" s="4">
        <v>0.20530000000000001</v>
      </c>
      <c r="N39" s="4">
        <v>6.7299999999999999E-2</v>
      </c>
      <c r="O39" s="4">
        <v>3.7000000000000002E-3</v>
      </c>
    </row>
    <row r="40" spans="4:15" x14ac:dyDescent="0.2">
      <c r="D40" s="4">
        <v>276.32</v>
      </c>
      <c r="E40" s="4"/>
      <c r="F40" s="8">
        <v>3.0182999999999999E-13</v>
      </c>
      <c r="G40" s="8">
        <v>1.3998999999999999E-13</v>
      </c>
      <c r="I40" s="9">
        <v>2.461E-2</v>
      </c>
      <c r="K40" s="4">
        <v>9.3299999999999994E-2</v>
      </c>
      <c r="L40" s="4">
        <v>1E-4</v>
      </c>
      <c r="M40" s="4">
        <v>-0.15620000000000001</v>
      </c>
      <c r="N40" s="4">
        <v>1.9982</v>
      </c>
      <c r="O40" s="4">
        <v>-5.9999999999999995E-4</v>
      </c>
    </row>
    <row r="41" spans="4:15" x14ac:dyDescent="0.2">
      <c r="D41" s="4">
        <v>279.57</v>
      </c>
      <c r="E41" s="4"/>
      <c r="F41" s="8">
        <v>3.4703999999999998E-12</v>
      </c>
      <c r="G41" s="8">
        <v>1.1870000000000001E-12</v>
      </c>
      <c r="I41" s="9">
        <v>1.0376799999999999</v>
      </c>
      <c r="K41" s="4">
        <v>-9.9400000000000002E-2</v>
      </c>
      <c r="L41" s="4">
        <v>1.14E-2</v>
      </c>
      <c r="M41" s="4">
        <v>-1.0826</v>
      </c>
      <c r="N41" s="4">
        <v>-0.31569999999999998</v>
      </c>
      <c r="O41" s="4">
        <v>-6.6E-3</v>
      </c>
    </row>
    <row r="42" spans="4:15" x14ac:dyDescent="0.2">
      <c r="D42" s="4">
        <v>282.07</v>
      </c>
      <c r="E42" s="4"/>
      <c r="F42" s="8">
        <v>4.0244999999999999E-11</v>
      </c>
      <c r="G42" s="8">
        <v>1.339E-11</v>
      </c>
      <c r="I42" s="9">
        <v>4.3605999999999998</v>
      </c>
      <c r="K42" s="4">
        <v>3.6200000000000003E-2</v>
      </c>
      <c r="L42" s="4">
        <v>-2.9999999999999997E-4</v>
      </c>
      <c r="M42" s="4">
        <v>7.9200000000000007E-2</v>
      </c>
      <c r="N42" s="4">
        <v>4.0399999999999998E-2</v>
      </c>
      <c r="O42" s="4">
        <v>-9.0999999999999998E-2</v>
      </c>
    </row>
    <row r="43" spans="4:15" x14ac:dyDescent="0.2">
      <c r="D43" s="4">
        <v>311.82</v>
      </c>
      <c r="E43" s="4"/>
      <c r="F43" s="8">
        <v>2.307E-9</v>
      </c>
      <c r="G43" s="8">
        <v>7.6607000000000002E-10</v>
      </c>
      <c r="I43" s="9">
        <v>6.2149999999999997E-2</v>
      </c>
      <c r="K43" s="4">
        <v>-3.6356000000000002</v>
      </c>
      <c r="L43" s="4">
        <v>3.1600000000000003E-2</v>
      </c>
      <c r="M43" s="4">
        <v>9.64E-2</v>
      </c>
      <c r="N43" s="4">
        <v>2.87E-2</v>
      </c>
      <c r="O43" s="4">
        <v>-7.9000000000000008E-3</v>
      </c>
    </row>
    <row r="44" spans="4:15" x14ac:dyDescent="0.2">
      <c r="D44" s="4">
        <v>325.64999999999998</v>
      </c>
      <c r="E44" s="4"/>
      <c r="F44" s="8">
        <v>4.1515000000000001E-10</v>
      </c>
      <c r="G44" s="8">
        <v>1.3802000000000001E-10</v>
      </c>
      <c r="I44" s="9">
        <v>1.5980000000000001E-2</v>
      </c>
      <c r="K44" s="4">
        <v>-1.2309000000000001</v>
      </c>
      <c r="L44" s="4">
        <v>0.13950000000000001</v>
      </c>
      <c r="M44" s="4">
        <v>2.4199999999999999E-2</v>
      </c>
      <c r="N44" s="4">
        <v>-9.5399999999999999E-2</v>
      </c>
      <c r="O44" s="4">
        <v>-8.6E-3</v>
      </c>
    </row>
    <row r="45" spans="4:15" x14ac:dyDescent="0.2">
      <c r="D45" s="4">
        <v>327.18</v>
      </c>
      <c r="E45" s="4"/>
      <c r="F45" s="8">
        <v>2.3349E-11</v>
      </c>
      <c r="G45" s="8">
        <v>7.7483999999999996E-12</v>
      </c>
      <c r="I45" s="9">
        <v>0.42812</v>
      </c>
      <c r="K45" s="4">
        <v>-0.28160000000000002</v>
      </c>
      <c r="L45" s="4">
        <v>4.2599999999999999E-2</v>
      </c>
      <c r="M45" s="4">
        <v>-1.01E-2</v>
      </c>
      <c r="N45" s="4">
        <v>6.3700000000000007E-2</v>
      </c>
      <c r="O45" s="4">
        <v>-8.9999999999999993E-3</v>
      </c>
    </row>
    <row r="46" spans="4:15" x14ac:dyDescent="0.2">
      <c r="D46" s="4">
        <v>335.67</v>
      </c>
      <c r="E46" s="4"/>
      <c r="F46" s="8">
        <v>6.3488999999999997E-11</v>
      </c>
      <c r="G46" s="8">
        <v>2.1158E-11</v>
      </c>
      <c r="I46" s="9">
        <v>35.83661</v>
      </c>
      <c r="K46" s="4">
        <v>0.17530000000000001</v>
      </c>
      <c r="L46" s="4">
        <v>-2.1899999999999999E-2</v>
      </c>
      <c r="M46" s="4">
        <v>-6.6000000000000003E-2</v>
      </c>
      <c r="N46" s="4">
        <v>-8.6999999999999994E-3</v>
      </c>
      <c r="O46" s="4">
        <v>-0.1555</v>
      </c>
    </row>
    <row r="47" spans="4:15" x14ac:dyDescent="0.2">
      <c r="D47" s="4">
        <v>340.34</v>
      </c>
      <c r="E47" s="4"/>
      <c r="F47" s="8">
        <v>5.2779000000000002E-13</v>
      </c>
      <c r="G47" s="8">
        <v>1.8966E-13</v>
      </c>
      <c r="I47" s="9">
        <v>2.0618099999999999</v>
      </c>
      <c r="K47" s="4">
        <v>-8.3599999999999994E-2</v>
      </c>
      <c r="L47" s="4">
        <v>6.4000000000000003E-3</v>
      </c>
      <c r="M47" s="4">
        <v>0.22670000000000001</v>
      </c>
      <c r="N47" s="4">
        <v>0.6169</v>
      </c>
      <c r="O47" s="4">
        <v>0</v>
      </c>
    </row>
    <row r="48" spans="4:15" x14ac:dyDescent="0.2">
      <c r="D48" s="4">
        <v>342.19</v>
      </c>
      <c r="E48" s="4"/>
      <c r="F48" s="8">
        <v>1.3684999999999999E-13</v>
      </c>
      <c r="G48" s="8">
        <v>5.0142000000000001E-14</v>
      </c>
      <c r="I48" s="9">
        <v>0.38395000000000001</v>
      </c>
      <c r="K48" s="4">
        <v>-8.8499999999999995E-2</v>
      </c>
      <c r="L48" s="4">
        <v>-2E-3</v>
      </c>
      <c r="M48" s="4">
        <v>8.43E-2</v>
      </c>
      <c r="N48" s="4">
        <v>-2.2418999999999998</v>
      </c>
      <c r="O48" s="4">
        <v>0</v>
      </c>
    </row>
    <row r="49" spans="4:15" x14ac:dyDescent="0.2">
      <c r="D49" s="4">
        <v>359.82</v>
      </c>
      <c r="E49" s="4"/>
      <c r="F49" s="8">
        <v>1.5222000000000001E-13</v>
      </c>
      <c r="G49" s="8">
        <v>8.8452999999999994E-14</v>
      </c>
      <c r="I49" s="9">
        <v>0.61678999999999995</v>
      </c>
      <c r="K49" s="4">
        <v>8.1699999999999995E-2</v>
      </c>
      <c r="L49" s="4">
        <v>1.1299999999999999E-2</v>
      </c>
      <c r="M49" s="4">
        <v>2.0579999999999998</v>
      </c>
      <c r="N49" s="4">
        <v>-0.35299999999999998</v>
      </c>
      <c r="O49" s="4">
        <v>3.2000000000000002E-3</v>
      </c>
    </row>
    <row r="50" spans="4:15" x14ac:dyDescent="0.2">
      <c r="D50" s="4">
        <v>363.07</v>
      </c>
      <c r="E50" s="4"/>
      <c r="F50" s="8">
        <v>1.8745000000000001E-12</v>
      </c>
      <c r="G50" s="8">
        <v>7.3032999999999998E-13</v>
      </c>
      <c r="I50" s="9">
        <v>0.21038999999999999</v>
      </c>
      <c r="K50" s="4">
        <v>0.2485</v>
      </c>
      <c r="L50" s="4">
        <v>5.5999999999999999E-3</v>
      </c>
      <c r="M50" s="4">
        <v>1.0216000000000001</v>
      </c>
      <c r="N50" s="4">
        <v>0.75219999999999998</v>
      </c>
      <c r="O50" s="4">
        <v>-2.3999999999999998E-3</v>
      </c>
    </row>
    <row r="51" spans="4:15" x14ac:dyDescent="0.2">
      <c r="D51" s="4">
        <v>384.77</v>
      </c>
      <c r="E51" s="4"/>
      <c r="F51" s="8">
        <v>4.2849000000000004E-9</v>
      </c>
      <c r="G51" s="8">
        <v>1.4266E-9</v>
      </c>
      <c r="I51" s="9">
        <v>3.2969999999999999E-2</v>
      </c>
      <c r="K51" s="4">
        <v>-4.4779</v>
      </c>
      <c r="L51" s="4">
        <v>-0.1061</v>
      </c>
      <c r="M51" s="4">
        <v>-8.3999999999999995E-3</v>
      </c>
      <c r="N51" s="4">
        <v>3.9399999999999998E-2</v>
      </c>
      <c r="O51" s="4">
        <v>3.3999999999999998E-3</v>
      </c>
    </row>
    <row r="52" spans="4:15" x14ac:dyDescent="0.2">
      <c r="D52" s="4">
        <v>388.96</v>
      </c>
      <c r="E52" s="4"/>
      <c r="F52" s="8">
        <v>6.0087000000000001E-10</v>
      </c>
      <c r="G52" s="8">
        <v>2.0010000000000001E-10</v>
      </c>
      <c r="I52" s="9">
        <v>0.11461</v>
      </c>
      <c r="K52" s="4">
        <v>1.3161</v>
      </c>
      <c r="L52" s="4">
        <v>4.1599999999999998E-2</v>
      </c>
      <c r="M52" s="4">
        <v>-0.17369999999999999</v>
      </c>
      <c r="N52" s="4">
        <v>0.1462</v>
      </c>
      <c r="O52" s="4">
        <v>1.3599999999999999E-2</v>
      </c>
    </row>
    <row r="53" spans="4:15" x14ac:dyDescent="0.2">
      <c r="D53" s="4">
        <v>390.73</v>
      </c>
      <c r="E53" s="4"/>
      <c r="F53" s="8">
        <v>2.8413E-12</v>
      </c>
      <c r="G53" s="8">
        <v>9.5043000000000002E-13</v>
      </c>
      <c r="I53" s="9">
        <v>2.5388099999999998</v>
      </c>
      <c r="K53" s="4">
        <v>-9.2399999999999996E-2</v>
      </c>
      <c r="L53" s="4">
        <v>-9.4000000000000004E-3</v>
      </c>
      <c r="M53" s="4">
        <v>-1.1647000000000001</v>
      </c>
      <c r="N53" s="4">
        <v>1.2982</v>
      </c>
      <c r="O53" s="4">
        <v>-2.0999999999999999E-3</v>
      </c>
    </row>
    <row r="54" spans="4:15" x14ac:dyDescent="0.2">
      <c r="D54" s="4">
        <v>391.48</v>
      </c>
      <c r="E54" s="4"/>
      <c r="F54" s="8">
        <v>2.0214999999999998E-12</v>
      </c>
      <c r="G54" s="8">
        <v>6.7824000000000005E-13</v>
      </c>
      <c r="I54" s="9">
        <v>3.3266399999999998</v>
      </c>
      <c r="K54" s="4">
        <v>-4.8399999999999999E-2</v>
      </c>
      <c r="L54" s="4">
        <v>-5.0000000000000001E-4</v>
      </c>
      <c r="M54" s="4">
        <v>1.4619</v>
      </c>
      <c r="N54" s="4">
        <v>1.0820000000000001</v>
      </c>
      <c r="O54" s="4">
        <v>1E-4</v>
      </c>
    </row>
    <row r="55" spans="4:15" x14ac:dyDescent="0.2">
      <c r="D55" s="4">
        <v>465.68</v>
      </c>
      <c r="E55" s="4"/>
      <c r="F55" s="8">
        <v>4.6777000000000004E-13</v>
      </c>
      <c r="G55" s="8">
        <v>3.2903000000000001E-13</v>
      </c>
      <c r="I55" s="9">
        <v>5.7789999999999999</v>
      </c>
      <c r="K55" s="4">
        <v>-6.2700000000000006E-2</v>
      </c>
      <c r="L55" s="4">
        <v>5.5999999999999999E-3</v>
      </c>
      <c r="M55" s="4">
        <v>0.1182</v>
      </c>
      <c r="N55" s="4">
        <v>1.1734</v>
      </c>
      <c r="O55" s="4">
        <v>-6.9999999999999999E-4</v>
      </c>
    </row>
    <row r="56" spans="4:15" x14ac:dyDescent="0.2">
      <c r="D56" s="4">
        <v>466.33</v>
      </c>
      <c r="E56" s="4"/>
      <c r="F56" s="8">
        <v>4.1012000000000002E-13</v>
      </c>
      <c r="G56" s="8">
        <v>2.7399999999999999E-13</v>
      </c>
      <c r="I56" s="9">
        <v>13.63735</v>
      </c>
      <c r="K56" s="4">
        <v>-2.93E-2</v>
      </c>
      <c r="L56" s="4">
        <v>-2.5999999999999999E-3</v>
      </c>
      <c r="M56" s="4">
        <v>0.38469999999999999</v>
      </c>
      <c r="N56" s="4">
        <v>-0.38179999999999997</v>
      </c>
      <c r="O56" s="4">
        <v>1.5E-3</v>
      </c>
    </row>
    <row r="57" spans="4:15" x14ac:dyDescent="0.2">
      <c r="D57" s="4">
        <v>485.82</v>
      </c>
      <c r="E57" s="4"/>
      <c r="F57" s="8">
        <v>4.4261999999999999E-14</v>
      </c>
      <c r="G57" s="8">
        <v>1.5878000000000001E-14</v>
      </c>
      <c r="I57" s="9">
        <v>2.6821199999999998</v>
      </c>
      <c r="K57" s="4">
        <v>-0.111</v>
      </c>
      <c r="L57" s="4">
        <v>2.2000000000000001E-3</v>
      </c>
      <c r="M57" s="4">
        <v>-1.35E-2</v>
      </c>
      <c r="N57" s="4">
        <v>8.8999999999999999E-3</v>
      </c>
      <c r="O57" s="4">
        <v>-8.8000000000000005E-3</v>
      </c>
    </row>
    <row r="58" spans="4:15" x14ac:dyDescent="0.2">
      <c r="D58" s="4">
        <v>488.82</v>
      </c>
      <c r="E58" s="4"/>
      <c r="F58" s="8">
        <v>2.2285999999999999E-10</v>
      </c>
      <c r="G58" s="8">
        <v>7.1425999999999997E-11</v>
      </c>
      <c r="I58" s="9">
        <v>2.7465099999999998</v>
      </c>
      <c r="K58" s="4">
        <v>1.2548999999999999</v>
      </c>
      <c r="L58" s="4">
        <v>-2.9000000000000001E-2</v>
      </c>
      <c r="M58" s="4">
        <v>-8.8000000000000005E-3</v>
      </c>
      <c r="N58" s="4">
        <v>0.32919999999999999</v>
      </c>
      <c r="O58" s="4">
        <v>2.5000000000000001E-3</v>
      </c>
    </row>
    <row r="59" spans="4:15" x14ac:dyDescent="0.2">
      <c r="D59" s="4">
        <v>490.85</v>
      </c>
      <c r="E59" s="4"/>
      <c r="F59" s="8">
        <v>1.0063000000000001E-12</v>
      </c>
      <c r="G59" s="8">
        <v>4.7605999999999999E-13</v>
      </c>
      <c r="I59" s="9">
        <v>23.374009999999998</v>
      </c>
      <c r="K59" s="4">
        <v>-0.14249999999999999</v>
      </c>
      <c r="L59" s="4">
        <v>2.0000000000000001E-4</v>
      </c>
      <c r="M59" s="4">
        <v>0.11600000000000001</v>
      </c>
      <c r="N59" s="4">
        <v>0.85729999999999995</v>
      </c>
      <c r="O59" s="4">
        <v>-1.9E-3</v>
      </c>
    </row>
    <row r="60" spans="4:15" x14ac:dyDescent="0.2">
      <c r="D60" s="4">
        <v>491.88</v>
      </c>
      <c r="E60" s="4"/>
      <c r="F60" s="8">
        <v>1.5541000000000001E-11</v>
      </c>
      <c r="G60" s="8">
        <v>5.1517999999999999E-12</v>
      </c>
      <c r="I60" s="9">
        <v>26.83783</v>
      </c>
      <c r="K60" s="4">
        <v>0.44500000000000001</v>
      </c>
      <c r="L60" s="4">
        <v>1E-3</v>
      </c>
      <c r="M60" s="4">
        <v>0.11119999999999999</v>
      </c>
      <c r="N60" s="4">
        <v>-0.92869999999999997</v>
      </c>
      <c r="O60" s="4">
        <v>-1E-3</v>
      </c>
    </row>
    <row r="61" spans="4:15" x14ac:dyDescent="0.2">
      <c r="D61" s="4">
        <v>508.58</v>
      </c>
      <c r="E61" s="4"/>
      <c r="F61" s="8">
        <v>2.7150000000000001E-11</v>
      </c>
      <c r="G61" s="8">
        <v>8.6263999999999997E-12</v>
      </c>
      <c r="I61" s="9">
        <v>9.3010300000000008</v>
      </c>
      <c r="K61" s="4">
        <v>3.0085000000000002</v>
      </c>
      <c r="L61" s="4">
        <v>4.8500000000000001E-2</v>
      </c>
      <c r="M61" s="4">
        <v>4.5900000000000003E-2</v>
      </c>
      <c r="N61" s="4">
        <v>-7.9000000000000008E-3</v>
      </c>
      <c r="O61" s="4">
        <v>-1.23E-2</v>
      </c>
    </row>
    <row r="62" spans="4:15" x14ac:dyDescent="0.2">
      <c r="D62" s="4">
        <v>510.73</v>
      </c>
      <c r="E62" s="4"/>
      <c r="F62" s="8">
        <v>6.8576000000000002E-10</v>
      </c>
      <c r="G62" s="8">
        <v>2.2381E-10</v>
      </c>
      <c r="I62" s="9">
        <v>1.7283999999999999</v>
      </c>
      <c r="K62" s="4">
        <v>6.8304</v>
      </c>
      <c r="L62" s="4">
        <v>9.9199999999999997E-2</v>
      </c>
      <c r="M62" s="4">
        <v>-1.47E-2</v>
      </c>
      <c r="N62" s="4">
        <v>5.3E-3</v>
      </c>
      <c r="O62" s="4">
        <v>8.9999999999999993E-3</v>
      </c>
    </row>
    <row r="63" spans="4:15" x14ac:dyDescent="0.2">
      <c r="D63" s="4">
        <v>524.12</v>
      </c>
      <c r="E63" s="4"/>
      <c r="F63" s="8">
        <v>9.6584999999999997E-13</v>
      </c>
      <c r="G63" s="8">
        <v>3.8287999999999998E-13</v>
      </c>
      <c r="I63" s="9">
        <v>48.257449999999999</v>
      </c>
      <c r="K63" s="4">
        <v>-0.27200000000000002</v>
      </c>
      <c r="L63" s="4">
        <v>-3.3E-3</v>
      </c>
      <c r="M63" s="4">
        <v>0.18809999999999999</v>
      </c>
      <c r="N63" s="4">
        <v>-0.64439999999999997</v>
      </c>
      <c r="O63" s="4">
        <v>0</v>
      </c>
    </row>
    <row r="64" spans="4:15" x14ac:dyDescent="0.2">
      <c r="D64" s="4">
        <v>526.13</v>
      </c>
      <c r="E64" s="4"/>
      <c r="F64" s="8">
        <v>1.0367E-13</v>
      </c>
      <c r="G64" s="8">
        <v>4.7248000000000001E-14</v>
      </c>
      <c r="I64" s="9">
        <v>140.36491000000001</v>
      </c>
      <c r="K64" s="4">
        <v>7.4000000000000003E-3</v>
      </c>
      <c r="L64" s="4">
        <v>2.8E-3</v>
      </c>
      <c r="M64" s="4">
        <v>-0.97450000000000003</v>
      </c>
      <c r="N64" s="4">
        <v>-0.1168</v>
      </c>
      <c r="O64" s="4">
        <v>-3.7000000000000002E-3</v>
      </c>
    </row>
    <row r="65" spans="4:15" x14ac:dyDescent="0.2">
      <c r="D65" s="4">
        <v>559.44000000000005</v>
      </c>
      <c r="E65" s="4"/>
      <c r="F65" s="8">
        <v>2.0483999999999999E-11</v>
      </c>
      <c r="G65" s="8">
        <v>6.8959000000000001E-12</v>
      </c>
      <c r="I65" s="9">
        <v>3.1E-4</v>
      </c>
      <c r="K65" s="4">
        <v>-1.4854000000000001</v>
      </c>
      <c r="L65" s="4">
        <v>-1.6000000000000001E-3</v>
      </c>
      <c r="M65" s="4">
        <v>6.3E-3</v>
      </c>
      <c r="N65" s="4">
        <v>4.7999999999999996E-3</v>
      </c>
      <c r="O65" s="4">
        <v>-2E-3</v>
      </c>
    </row>
    <row r="66" spans="4:15" x14ac:dyDescent="0.2">
      <c r="D66" s="4">
        <v>559.73</v>
      </c>
      <c r="E66" s="4"/>
      <c r="F66" s="8">
        <v>1.7046E-11</v>
      </c>
      <c r="G66" s="8">
        <v>5.7294000000000002E-12</v>
      </c>
      <c r="I66" s="9">
        <v>2.14E-3</v>
      </c>
      <c r="K66" s="4">
        <v>-0.91210000000000002</v>
      </c>
      <c r="L66" s="4">
        <v>-2.8E-3</v>
      </c>
      <c r="M66" s="4">
        <v>-2.9999999999999997E-4</v>
      </c>
      <c r="N66" s="4">
        <v>-0.01</v>
      </c>
      <c r="O66" s="4">
        <v>6.9999999999999999E-4</v>
      </c>
    </row>
    <row r="67" spans="4:15" x14ac:dyDescent="0.2">
      <c r="D67" s="4">
        <v>613.03</v>
      </c>
      <c r="E67" s="4"/>
      <c r="F67" s="8">
        <v>7.5856999999999996E-9</v>
      </c>
      <c r="G67" s="8">
        <v>2.5096000000000001E-9</v>
      </c>
      <c r="I67" s="9">
        <v>9.6799999999999994E-3</v>
      </c>
      <c r="K67" s="4">
        <v>-1.6715</v>
      </c>
      <c r="L67" s="4">
        <v>-9.5999999999999992E-3</v>
      </c>
      <c r="M67" s="4">
        <v>1.23E-2</v>
      </c>
      <c r="N67" s="4">
        <v>-9.1999999999999998E-3</v>
      </c>
      <c r="O67" s="4">
        <v>-2.9999999999999997E-4</v>
      </c>
    </row>
    <row r="68" spans="4:15" x14ac:dyDescent="0.2">
      <c r="D68" s="4">
        <v>616.55999999999995</v>
      </c>
      <c r="E68" s="4"/>
      <c r="F68" s="8">
        <v>1.1299E-10</v>
      </c>
      <c r="G68" s="8">
        <v>3.7595E-11</v>
      </c>
      <c r="I68" s="9">
        <v>9.2137499999999992</v>
      </c>
      <c r="K68" s="4">
        <v>-5.1900000000000002E-2</v>
      </c>
      <c r="L68" s="4">
        <v>1.2999999999999999E-3</v>
      </c>
      <c r="M68" s="4">
        <v>5.3E-3</v>
      </c>
      <c r="N68" s="4">
        <v>2.7900000000000001E-2</v>
      </c>
      <c r="O68" s="4">
        <v>5.1499999999999997E-2</v>
      </c>
    </row>
    <row r="69" spans="4:15" x14ac:dyDescent="0.2">
      <c r="D69" s="4">
        <v>638.03</v>
      </c>
      <c r="E69" s="4"/>
      <c r="F69" s="8">
        <v>1.567E-13</v>
      </c>
      <c r="G69" s="8">
        <v>8.3423000000000002E-14</v>
      </c>
      <c r="I69" s="9">
        <v>1.65815</v>
      </c>
      <c r="K69" s="4">
        <v>3.8899999999999997E-2</v>
      </c>
      <c r="L69" s="4">
        <v>9.5999999999999992E-3</v>
      </c>
      <c r="M69" s="4">
        <v>0.5071</v>
      </c>
      <c r="N69" s="4">
        <v>-1.6890000000000001</v>
      </c>
      <c r="O69" s="4">
        <v>3.5000000000000001E-3</v>
      </c>
    </row>
    <row r="70" spans="4:15" x14ac:dyDescent="0.2">
      <c r="D70" s="4">
        <v>639.51</v>
      </c>
      <c r="E70" s="4"/>
      <c r="F70" s="8">
        <v>1.2097E-12</v>
      </c>
      <c r="G70" s="8">
        <v>5.9496000000000002E-13</v>
      </c>
      <c r="I70" s="9">
        <v>2.80661</v>
      </c>
      <c r="K70" s="4">
        <v>-2.8000000000000001E-2</v>
      </c>
      <c r="L70" s="4">
        <v>3.2000000000000002E-3</v>
      </c>
      <c r="M70" s="4">
        <v>-1.0209999999999999</v>
      </c>
      <c r="N70" s="4">
        <v>-0.79959999999999998</v>
      </c>
      <c r="O70" s="4">
        <v>-4.4999999999999997E-3</v>
      </c>
    </row>
    <row r="71" spans="4:15" x14ac:dyDescent="0.2">
      <c r="D71" s="4">
        <v>689</v>
      </c>
      <c r="E71" s="4"/>
      <c r="F71" s="8">
        <v>3.8414000000000002E-11</v>
      </c>
      <c r="G71" s="8">
        <v>1.3074E-11</v>
      </c>
      <c r="I71" s="9">
        <v>10.89926</v>
      </c>
      <c r="K71" s="4">
        <v>0.86119999999999997</v>
      </c>
      <c r="L71" s="4">
        <v>1.7600000000000001E-2</v>
      </c>
      <c r="M71" s="4">
        <v>0.26219999999999999</v>
      </c>
      <c r="N71" s="4">
        <v>-0.6452</v>
      </c>
      <c r="O71" s="4">
        <v>-1.5599999999999999E-2</v>
      </c>
    </row>
    <row r="72" spans="4:15" x14ac:dyDescent="0.2">
      <c r="D72" s="4">
        <v>689.73</v>
      </c>
      <c r="E72" s="4"/>
      <c r="F72" s="8">
        <v>2.4863E-10</v>
      </c>
      <c r="G72" s="8">
        <v>8.4194000000000004E-11</v>
      </c>
      <c r="I72" s="9">
        <v>9.6488499999999995</v>
      </c>
      <c r="K72" s="4">
        <v>1.869</v>
      </c>
      <c r="L72" s="4">
        <v>3.1300000000000001E-2</v>
      </c>
      <c r="M72" s="4">
        <v>-0.2293</v>
      </c>
      <c r="N72" s="4">
        <v>0.3347</v>
      </c>
      <c r="O72" s="4">
        <v>-2.5899999999999999E-2</v>
      </c>
    </row>
    <row r="73" spans="4:15" x14ac:dyDescent="0.2">
      <c r="D73" s="4">
        <v>691.48</v>
      </c>
      <c r="E73" s="4"/>
      <c r="F73" s="8">
        <v>9.5340999999999992E-10</v>
      </c>
      <c r="G73" s="8">
        <v>3.2137999999999998E-10</v>
      </c>
      <c r="I73" s="9">
        <v>44.785760000000003</v>
      </c>
      <c r="K73" s="4">
        <v>-2.6621000000000001</v>
      </c>
      <c r="L73" s="4">
        <v>-4.7E-2</v>
      </c>
      <c r="M73" s="4">
        <v>-0.5847</v>
      </c>
      <c r="N73" s="4">
        <v>-0.32200000000000001</v>
      </c>
      <c r="O73" s="4">
        <v>-5.1999999999999998E-3</v>
      </c>
    </row>
    <row r="74" spans="4:15" x14ac:dyDescent="0.2">
      <c r="D74" s="4">
        <v>692.96</v>
      </c>
      <c r="E74" s="4"/>
      <c r="F74" s="8">
        <v>2.4212999999999999E-9</v>
      </c>
      <c r="G74" s="8">
        <v>8.1575E-10</v>
      </c>
      <c r="I74" s="9">
        <v>13.22282</v>
      </c>
      <c r="K74" s="4">
        <v>-4.1125999999999996</v>
      </c>
      <c r="L74" s="4">
        <v>-7.5899999999999995E-2</v>
      </c>
      <c r="M74" s="4">
        <v>0.34279999999999999</v>
      </c>
      <c r="N74" s="4">
        <v>0.24010000000000001</v>
      </c>
      <c r="O74" s="4">
        <v>-1.67E-2</v>
      </c>
    </row>
    <row r="75" spans="4:15" x14ac:dyDescent="0.2">
      <c r="D75" s="4">
        <v>700.3</v>
      </c>
      <c r="E75" s="4"/>
      <c r="F75" s="8">
        <v>5.7834999999999995E-13</v>
      </c>
      <c r="G75" s="8">
        <v>2.4931999999999999E-13</v>
      </c>
      <c r="I75" s="9">
        <v>89.565089999999998</v>
      </c>
      <c r="K75" s="4">
        <v>5.0299999999999997E-2</v>
      </c>
      <c r="L75" s="4">
        <v>5.1999999999999998E-3</v>
      </c>
      <c r="M75" s="4">
        <v>0.20419999999999999</v>
      </c>
      <c r="N75" s="4">
        <v>-0.39450000000000002</v>
      </c>
      <c r="O75" s="4">
        <v>-4.0000000000000002E-4</v>
      </c>
    </row>
    <row r="76" spans="4:15" x14ac:dyDescent="0.2">
      <c r="D76" s="4">
        <v>701.3</v>
      </c>
      <c r="E76" s="4"/>
      <c r="F76" s="8">
        <v>1.2105999999999999E-12</v>
      </c>
      <c r="G76" s="8">
        <v>4.8401999999999999E-13</v>
      </c>
      <c r="I76" s="9">
        <v>98.627709999999993</v>
      </c>
      <c r="K76" s="4">
        <v>5.1799999999999999E-2</v>
      </c>
      <c r="L76" s="4">
        <v>6.1999999999999998E-3</v>
      </c>
      <c r="M76" s="4">
        <v>-0.26279999999999998</v>
      </c>
      <c r="N76" s="4">
        <v>-0.37490000000000001</v>
      </c>
      <c r="O76" s="4">
        <v>1E-4</v>
      </c>
    </row>
    <row r="77" spans="4:15" x14ac:dyDescent="0.2">
      <c r="D77" s="4">
        <v>721.18</v>
      </c>
      <c r="E77" s="4"/>
      <c r="F77" s="8">
        <v>1.9477E-11</v>
      </c>
      <c r="G77" s="8">
        <v>6.4409000000000002E-12</v>
      </c>
      <c r="I77" s="9">
        <v>5.1365600000000002</v>
      </c>
      <c r="K77" s="4">
        <v>8.4500000000000006E-2</v>
      </c>
      <c r="L77" s="4">
        <v>5.9999999999999995E-4</v>
      </c>
      <c r="M77" s="4">
        <v>1.04E-2</v>
      </c>
      <c r="N77" s="4">
        <v>5.8999999999999999E-3</v>
      </c>
      <c r="O77" s="4">
        <v>2.5700000000000001E-2</v>
      </c>
    </row>
    <row r="78" spans="4:15" x14ac:dyDescent="0.2">
      <c r="D78" s="4">
        <v>722.19</v>
      </c>
      <c r="E78" s="4"/>
      <c r="F78" s="8">
        <v>1.9233E-10</v>
      </c>
      <c r="G78" s="8">
        <v>6.3499000000000005E-11</v>
      </c>
      <c r="I78" s="9">
        <v>0.58791000000000004</v>
      </c>
      <c r="K78" s="4">
        <v>0.55459999999999998</v>
      </c>
      <c r="L78" s="4">
        <v>8.8000000000000005E-3</v>
      </c>
      <c r="M78" s="4">
        <v>-1.4200000000000001E-2</v>
      </c>
      <c r="N78" s="4">
        <v>2.5999999999999999E-3</v>
      </c>
      <c r="O78" s="4">
        <v>-7.7000000000000002E-3</v>
      </c>
    </row>
    <row r="79" spans="4:15" x14ac:dyDescent="0.2">
      <c r="D79" s="4">
        <v>794.19</v>
      </c>
      <c r="E79" s="4"/>
      <c r="F79" s="8">
        <v>5.7156999999999996E-13</v>
      </c>
      <c r="G79" s="8">
        <v>1.9614000000000001E-13</v>
      </c>
      <c r="I79" s="9">
        <v>30.734660000000002</v>
      </c>
      <c r="K79" s="4">
        <v>0.1154</v>
      </c>
      <c r="L79" s="4">
        <v>-4.5999999999999999E-3</v>
      </c>
      <c r="M79" s="4">
        <v>-0.14419999999999999</v>
      </c>
      <c r="N79" s="4">
        <v>-0.1303</v>
      </c>
      <c r="O79" s="4">
        <v>-0.1056</v>
      </c>
    </row>
    <row r="80" spans="4:15" x14ac:dyDescent="0.2">
      <c r="D80" s="4">
        <v>795.79</v>
      </c>
      <c r="E80" s="4"/>
      <c r="F80" s="8">
        <v>1.5174E-11</v>
      </c>
      <c r="G80" s="8">
        <v>5.5660000000000003E-12</v>
      </c>
      <c r="I80" s="9">
        <v>27.892779999999998</v>
      </c>
      <c r="K80" s="4">
        <v>-0.17580000000000001</v>
      </c>
      <c r="L80" s="4">
        <v>-6.9999999999999999E-4</v>
      </c>
      <c r="M80" s="4">
        <v>0.29139999999999999</v>
      </c>
      <c r="N80" s="4">
        <v>-3.7370999999999999</v>
      </c>
      <c r="O80" s="4">
        <v>2.8E-3</v>
      </c>
    </row>
    <row r="81" spans="4:15" x14ac:dyDescent="0.2">
      <c r="D81" s="4">
        <v>799.61</v>
      </c>
      <c r="E81" s="4"/>
      <c r="F81" s="8">
        <v>9.4501999999999995E-12</v>
      </c>
      <c r="G81" s="8">
        <v>3.5977999999999999E-12</v>
      </c>
      <c r="I81" s="9">
        <v>287.9264</v>
      </c>
      <c r="K81" s="4">
        <v>-0.11890000000000001</v>
      </c>
      <c r="L81" s="4">
        <v>-8.0000000000000002E-3</v>
      </c>
      <c r="M81" s="4">
        <v>-2.6027999999999998</v>
      </c>
      <c r="N81" s="4">
        <v>-0.4088</v>
      </c>
      <c r="O81" s="4">
        <v>-1.2999999999999999E-3</v>
      </c>
    </row>
    <row r="82" spans="4:15" x14ac:dyDescent="0.2">
      <c r="D82" s="4">
        <v>804.86</v>
      </c>
      <c r="E82" s="4"/>
      <c r="F82" s="8">
        <v>1.0265E-8</v>
      </c>
      <c r="G82" s="8">
        <v>3.4385000000000001E-9</v>
      </c>
      <c r="I82" s="9">
        <v>0.24590000000000001</v>
      </c>
      <c r="K82" s="4">
        <v>3.7753999999999999</v>
      </c>
      <c r="L82" s="4">
        <v>8.4199999999999997E-2</v>
      </c>
      <c r="M82" s="4">
        <v>-6.6000000000000003E-2</v>
      </c>
      <c r="N82" s="4">
        <v>-9.98E-2</v>
      </c>
      <c r="O82" s="4">
        <v>3.0000000000000001E-3</v>
      </c>
    </row>
    <row r="83" spans="4:15" x14ac:dyDescent="0.2">
      <c r="D83" s="4">
        <v>813.67</v>
      </c>
      <c r="E83" s="4"/>
      <c r="F83" s="8">
        <v>2.6398E-11</v>
      </c>
      <c r="G83" s="8">
        <v>8.8167999999999993E-12</v>
      </c>
      <c r="I83" s="9">
        <v>5.0272500000000004</v>
      </c>
      <c r="K83" s="4">
        <v>0.183</v>
      </c>
      <c r="L83" s="4">
        <v>3.5999999999999999E-3</v>
      </c>
      <c r="M83" s="4">
        <v>4.2799999999999998E-2</v>
      </c>
      <c r="N83" s="4">
        <v>2.8E-3</v>
      </c>
      <c r="O83" s="4">
        <v>-1.7000000000000001E-2</v>
      </c>
    </row>
    <row r="84" spans="4:15" x14ac:dyDescent="0.2">
      <c r="D84" s="4">
        <v>815.88</v>
      </c>
      <c r="E84" s="4"/>
      <c r="F84" s="8">
        <v>3.2644E-9</v>
      </c>
      <c r="G84" s="8">
        <v>1.0897000000000001E-9</v>
      </c>
      <c r="I84" s="9">
        <v>0.10623</v>
      </c>
      <c r="K84" s="4">
        <v>1.7625999999999999</v>
      </c>
      <c r="L84" s="4">
        <v>3.4500000000000003E-2</v>
      </c>
      <c r="M84" s="4">
        <v>-1.14E-2</v>
      </c>
      <c r="N84" s="4">
        <v>-5.5300000000000002E-2</v>
      </c>
      <c r="O84" s="4">
        <v>3.0000000000000001E-3</v>
      </c>
    </row>
    <row r="85" spans="4:15" x14ac:dyDescent="0.2">
      <c r="D85" s="4">
        <v>892.85</v>
      </c>
      <c r="E85" s="4"/>
      <c r="F85" s="8">
        <v>2.7100999999999999E-12</v>
      </c>
      <c r="G85" s="8">
        <v>9.3668999999999992E-13</v>
      </c>
      <c r="I85" s="9">
        <v>6.0721800000000004</v>
      </c>
      <c r="K85" s="4">
        <v>0.2006</v>
      </c>
      <c r="L85" s="4">
        <v>2.8E-3</v>
      </c>
      <c r="M85" s="4">
        <v>8.2699999999999996E-2</v>
      </c>
      <c r="N85" s="4">
        <v>6.4999999999999997E-3</v>
      </c>
      <c r="O85" s="4">
        <v>1.6999999999999999E-3</v>
      </c>
    </row>
    <row r="86" spans="4:15" x14ac:dyDescent="0.2">
      <c r="D86" s="4">
        <v>893.12</v>
      </c>
      <c r="E86" s="4"/>
      <c r="F86" s="8">
        <v>1.0115E-11</v>
      </c>
      <c r="G86" s="8">
        <v>3.4167000000000002E-12</v>
      </c>
      <c r="I86" s="9">
        <v>5.6639999999999997</v>
      </c>
      <c r="K86" s="4">
        <v>0.432</v>
      </c>
      <c r="L86" s="4">
        <v>8.8999999999999999E-3</v>
      </c>
      <c r="M86" s="4">
        <v>-8.1900000000000001E-2</v>
      </c>
      <c r="N86" s="4">
        <v>-2.18E-2</v>
      </c>
      <c r="O86" s="4">
        <v>-3.0999999999999999E-3</v>
      </c>
    </row>
    <row r="87" spans="4:15" x14ac:dyDescent="0.2">
      <c r="D87" s="4">
        <v>895.93</v>
      </c>
      <c r="E87" s="4"/>
      <c r="F87" s="8">
        <v>2.5581000000000002E-10</v>
      </c>
      <c r="G87" s="8">
        <v>8.5610000000000002E-11</v>
      </c>
      <c r="I87" s="9">
        <v>1.60151</v>
      </c>
      <c r="K87" s="4">
        <v>1.9824999999999999</v>
      </c>
      <c r="L87" s="4">
        <v>3.8899999999999997E-2</v>
      </c>
      <c r="M87" s="4">
        <v>1.6299999999999999E-2</v>
      </c>
      <c r="N87" s="4">
        <v>-6.4000000000000003E-3</v>
      </c>
      <c r="O87" s="4">
        <v>-2.6100000000000002E-2</v>
      </c>
    </row>
    <row r="88" spans="4:15" x14ac:dyDescent="0.2">
      <c r="D88" s="4">
        <v>900.71</v>
      </c>
      <c r="E88" s="4"/>
      <c r="F88" s="8">
        <v>4.8987000000000001E-9</v>
      </c>
      <c r="G88" s="8">
        <v>1.6388E-9</v>
      </c>
      <c r="I88" s="9">
        <v>0.15770999999999999</v>
      </c>
      <c r="K88" s="4">
        <v>8.4849999999999994</v>
      </c>
      <c r="L88" s="4">
        <v>0.1492</v>
      </c>
      <c r="M88" s="4">
        <v>2.8E-3</v>
      </c>
      <c r="N88" s="4">
        <v>3.5999999999999999E-3</v>
      </c>
      <c r="O88" s="4">
        <v>6.3E-3</v>
      </c>
    </row>
    <row r="89" spans="4:15" x14ac:dyDescent="0.2">
      <c r="D89" s="4">
        <v>911.62</v>
      </c>
      <c r="E89" s="4"/>
      <c r="F89" s="8">
        <v>4.1931E-11</v>
      </c>
      <c r="G89" s="8">
        <v>1.4029E-11</v>
      </c>
      <c r="I89" s="9">
        <v>2.8525700000000001</v>
      </c>
      <c r="K89" s="4">
        <v>-0.71189999999999998</v>
      </c>
      <c r="L89" s="4">
        <v>-1.06E-2</v>
      </c>
      <c r="M89" s="4">
        <v>8.3000000000000001E-3</v>
      </c>
      <c r="N89" s="4">
        <v>-1.12E-2</v>
      </c>
      <c r="O89" s="4">
        <v>1.03E-2</v>
      </c>
    </row>
    <row r="90" spans="4:15" x14ac:dyDescent="0.2">
      <c r="D90" s="4">
        <v>913.24</v>
      </c>
      <c r="E90" s="4"/>
      <c r="F90" s="8">
        <v>2.0202000000000001E-9</v>
      </c>
      <c r="G90" s="8">
        <v>6.7608000000000001E-10</v>
      </c>
      <c r="I90" s="9">
        <v>0.63029999999999997</v>
      </c>
      <c r="K90" s="4">
        <v>-5.1341999999999999</v>
      </c>
      <c r="L90" s="4">
        <v>-8.5099999999999995E-2</v>
      </c>
      <c r="M90" s="4">
        <v>1.2500000000000001E-2</v>
      </c>
      <c r="N90" s="4">
        <v>3.7000000000000002E-3</v>
      </c>
      <c r="O90" s="4">
        <v>-3.3E-3</v>
      </c>
    </row>
    <row r="91" spans="4:15" x14ac:dyDescent="0.2">
      <c r="D91" s="4">
        <v>915.95</v>
      </c>
      <c r="E91" s="4"/>
      <c r="F91" s="8">
        <v>1.8133E-11</v>
      </c>
      <c r="G91" s="8">
        <v>6.0811E-12</v>
      </c>
      <c r="I91" s="9">
        <v>28.57339</v>
      </c>
      <c r="K91" s="4">
        <v>-0.4299</v>
      </c>
      <c r="L91" s="4">
        <v>-5.5999999999999999E-3</v>
      </c>
      <c r="M91" s="4">
        <v>-1.2200000000000001E-2</v>
      </c>
      <c r="N91" s="4">
        <v>0.12039999999999999</v>
      </c>
      <c r="O91" s="4">
        <v>1.6999999999999999E-3</v>
      </c>
    </row>
    <row r="92" spans="4:15" x14ac:dyDescent="0.2">
      <c r="D92" s="4">
        <v>918.81</v>
      </c>
      <c r="E92" s="4"/>
      <c r="F92" s="8">
        <v>1.1616000000000001E-11</v>
      </c>
      <c r="G92" s="8">
        <v>4.1299E-12</v>
      </c>
      <c r="I92" s="9">
        <v>102.81137</v>
      </c>
      <c r="K92" s="4">
        <v>0.31080000000000002</v>
      </c>
      <c r="L92" s="4">
        <v>-6.7000000000000002E-3</v>
      </c>
      <c r="M92" s="4">
        <v>7.85E-2</v>
      </c>
      <c r="N92" s="4">
        <v>3.8999999999999998E-3</v>
      </c>
      <c r="O92" s="4">
        <v>-1.6000000000000001E-3</v>
      </c>
    </row>
    <row r="93" spans="4:15" x14ac:dyDescent="0.2">
      <c r="D93" s="4">
        <v>931.26</v>
      </c>
      <c r="E93" s="4"/>
      <c r="F93" s="8">
        <v>1.1789999999999999E-12</v>
      </c>
      <c r="G93" s="8">
        <v>5.6596000000000004E-13</v>
      </c>
      <c r="I93" s="9">
        <v>68.367090000000005</v>
      </c>
      <c r="K93" s="4">
        <v>-5.5300000000000002E-2</v>
      </c>
      <c r="L93" s="4">
        <v>3.2000000000000002E-3</v>
      </c>
      <c r="M93" s="4">
        <v>-3.61E-2</v>
      </c>
      <c r="N93" s="4">
        <v>4.7100000000000003E-2</v>
      </c>
      <c r="O93" s="4">
        <v>-5.0000000000000001E-4</v>
      </c>
    </row>
    <row r="94" spans="4:15" x14ac:dyDescent="0.2">
      <c r="D94" s="4">
        <v>936.48</v>
      </c>
      <c r="E94" s="4"/>
      <c r="F94" s="8">
        <v>7.7507999999999995E-11</v>
      </c>
      <c r="G94" s="8">
        <v>2.5988000000000001E-11</v>
      </c>
      <c r="I94" s="9">
        <v>11.38607</v>
      </c>
      <c r="K94" s="4">
        <v>-0.67290000000000005</v>
      </c>
      <c r="L94" s="4">
        <v>-1.0999999999999999E-2</v>
      </c>
      <c r="M94" s="4">
        <v>3.4299999999999997E-2</v>
      </c>
      <c r="N94" s="4">
        <v>2.8000000000000001E-2</v>
      </c>
      <c r="O94" s="4">
        <v>-1.2200000000000001E-2</v>
      </c>
    </row>
    <row r="95" spans="4:15" x14ac:dyDescent="0.2">
      <c r="D95" s="4">
        <v>937.62</v>
      </c>
      <c r="E95" s="4"/>
      <c r="F95" s="8">
        <v>1.9338000000000001E-12</v>
      </c>
      <c r="G95" s="8">
        <v>9.2629000000000008E-13</v>
      </c>
      <c r="I95" s="9">
        <v>379.39640000000003</v>
      </c>
      <c r="K95" s="4">
        <v>0.68289999999999995</v>
      </c>
      <c r="L95" s="4">
        <v>2.1299999999999999E-2</v>
      </c>
      <c r="M95" s="4">
        <v>0.27150000000000002</v>
      </c>
      <c r="N95" s="4">
        <v>4.2299999999999997E-2</v>
      </c>
      <c r="O95" s="4">
        <v>8.0000000000000004E-4</v>
      </c>
    </row>
    <row r="96" spans="4:15" x14ac:dyDescent="0.2">
      <c r="D96" s="4">
        <v>940.78</v>
      </c>
      <c r="E96" s="4"/>
      <c r="F96" s="8">
        <v>3.2825E-11</v>
      </c>
      <c r="G96" s="8">
        <v>1.0462E-11</v>
      </c>
      <c r="I96" s="9">
        <v>2.0525500000000001</v>
      </c>
      <c r="K96" s="4">
        <v>0.78810000000000002</v>
      </c>
      <c r="L96" s="4">
        <v>1.01E-2</v>
      </c>
      <c r="M96" s="4">
        <v>-2.24E-2</v>
      </c>
      <c r="N96" s="4">
        <v>5.5300000000000002E-2</v>
      </c>
      <c r="O96" s="4">
        <v>3.2000000000000002E-3</v>
      </c>
    </row>
    <row r="97" spans="4:15" x14ac:dyDescent="0.2">
      <c r="D97" s="4">
        <v>942.61</v>
      </c>
      <c r="E97" s="4"/>
      <c r="F97" s="8">
        <v>2.1004000000000001E-11</v>
      </c>
      <c r="G97" s="8">
        <v>7.5988000000000003E-12</v>
      </c>
      <c r="I97" s="9">
        <v>28.786709999999999</v>
      </c>
      <c r="K97" s="4">
        <v>-2.6587000000000001</v>
      </c>
      <c r="L97" s="4">
        <v>-5.16E-2</v>
      </c>
      <c r="M97" s="4">
        <v>1.06E-2</v>
      </c>
      <c r="N97" s="4">
        <v>4.3099999999999999E-2</v>
      </c>
      <c r="O97" s="4">
        <v>6.9999999999999999E-4</v>
      </c>
    </row>
    <row r="98" spans="4:15" x14ac:dyDescent="0.2">
      <c r="D98" s="4">
        <v>942.88</v>
      </c>
      <c r="E98" s="4"/>
      <c r="F98" s="8">
        <v>1.7857000000000001E-10</v>
      </c>
      <c r="G98" s="8">
        <v>6.0835999999999998E-11</v>
      </c>
      <c r="I98" s="9">
        <v>18.812709999999999</v>
      </c>
      <c r="K98" s="4">
        <v>-2.9388999999999998</v>
      </c>
      <c r="L98" s="4">
        <v>-5.0799999999999998E-2</v>
      </c>
      <c r="M98" s="4">
        <v>1.1599999999999999E-2</v>
      </c>
      <c r="N98" s="4">
        <v>-4.3200000000000002E-2</v>
      </c>
      <c r="O98" s="4">
        <v>-1E-4</v>
      </c>
    </row>
    <row r="99" spans="4:15" x14ac:dyDescent="0.2">
      <c r="D99" s="4">
        <v>946.5</v>
      </c>
      <c r="E99" s="4"/>
      <c r="F99" s="8">
        <v>1.1833E-9</v>
      </c>
      <c r="G99" s="8">
        <v>3.9985000000000002E-10</v>
      </c>
      <c r="I99" s="9">
        <v>5.7206200000000003</v>
      </c>
      <c r="K99" s="4">
        <v>6.0914999999999999</v>
      </c>
      <c r="L99" s="4">
        <v>0.1057</v>
      </c>
      <c r="M99" s="4">
        <v>-1.3299999999999999E-2</v>
      </c>
      <c r="N99" s="4">
        <v>-2.5700000000000001E-2</v>
      </c>
      <c r="O99" s="4">
        <v>-4.0000000000000002E-4</v>
      </c>
    </row>
    <row r="100" spans="4:15" x14ac:dyDescent="0.2">
      <c r="D100" s="4">
        <v>947.64</v>
      </c>
      <c r="E100" s="4"/>
      <c r="F100" s="8">
        <v>4.4941999999999998E-10</v>
      </c>
      <c r="G100" s="8">
        <v>1.4970000000000001E-10</v>
      </c>
      <c r="I100" s="9">
        <v>0.71494999999999997</v>
      </c>
      <c r="K100" s="4">
        <v>1.8975</v>
      </c>
      <c r="L100" s="4">
        <v>3.8199999999999998E-2</v>
      </c>
      <c r="M100" s="4">
        <v>3.3599999999999998E-2</v>
      </c>
      <c r="N100" s="4">
        <v>4.1200000000000001E-2</v>
      </c>
      <c r="O100" s="4">
        <v>2.5999999999999999E-3</v>
      </c>
    </row>
    <row r="101" spans="4:15" x14ac:dyDescent="0.2">
      <c r="D101" s="4">
        <v>1045.3699999999999</v>
      </c>
      <c r="E101" s="4"/>
      <c r="F101" s="8">
        <v>8.4501000000000001E-11</v>
      </c>
      <c r="G101" s="8">
        <v>2.7318000000000001E-11</v>
      </c>
      <c r="I101" s="9">
        <v>55.370750000000001</v>
      </c>
      <c r="K101" s="4">
        <v>0.14499999999999999</v>
      </c>
      <c r="L101" s="4">
        <v>-6.9999999999999999E-4</v>
      </c>
      <c r="M101" s="4">
        <v>2.8999999999999998E-3</v>
      </c>
      <c r="N101" s="4">
        <v>-6.4999999999999997E-3</v>
      </c>
      <c r="O101" s="4">
        <v>8.0000000000000002E-3</v>
      </c>
    </row>
    <row r="102" spans="4:15" x14ac:dyDescent="0.2">
      <c r="D102" s="4">
        <v>1045.9100000000001</v>
      </c>
      <c r="E102" s="4"/>
      <c r="F102" s="8">
        <v>3.6704999999999999E-10</v>
      </c>
      <c r="G102" s="8">
        <v>1.1835000000000001E-10</v>
      </c>
      <c r="I102" s="9">
        <v>11.14024</v>
      </c>
      <c r="K102" s="4">
        <v>-0.33479999999999999</v>
      </c>
      <c r="L102" s="4">
        <v>-2E-3</v>
      </c>
      <c r="M102" s="4">
        <v>3.2000000000000002E-3</v>
      </c>
      <c r="N102" s="4">
        <v>-2.0999999999999999E-3</v>
      </c>
      <c r="O102" s="4">
        <v>3.7000000000000002E-3</v>
      </c>
    </row>
    <row r="103" spans="4:15" x14ac:dyDescent="0.2">
      <c r="D103" s="4">
        <v>1082.6600000000001</v>
      </c>
      <c r="E103" s="4"/>
      <c r="F103" s="8">
        <v>1.6542999999999999E-12</v>
      </c>
      <c r="G103" s="8">
        <v>1.1418E-12</v>
      </c>
      <c r="I103" s="9">
        <v>324.73408000000001</v>
      </c>
      <c r="K103" s="4">
        <v>-3.56E-2</v>
      </c>
      <c r="L103" s="4">
        <v>-8.9999999999999998E-4</v>
      </c>
      <c r="M103" s="4">
        <v>-0.46800000000000003</v>
      </c>
      <c r="N103" s="4">
        <v>1.5E-3</v>
      </c>
      <c r="O103" s="4">
        <v>1.1999999999999999E-3</v>
      </c>
    </row>
    <row r="104" spans="4:15" x14ac:dyDescent="0.2">
      <c r="D104" s="4">
        <v>1091.44</v>
      </c>
      <c r="E104" s="4"/>
      <c r="F104" s="8">
        <v>1.4359E-12</v>
      </c>
      <c r="G104" s="8">
        <v>4.8220000000000001E-13</v>
      </c>
      <c r="I104" s="9">
        <v>818.95627000000002</v>
      </c>
      <c r="K104" s="4">
        <v>0.2404</v>
      </c>
      <c r="L104" s="4">
        <v>2E-3</v>
      </c>
      <c r="M104" s="4">
        <v>2.8299999999999999E-2</v>
      </c>
      <c r="N104" s="4">
        <v>0.42299999999999999</v>
      </c>
      <c r="O104" s="4">
        <v>1E-4</v>
      </c>
    </row>
    <row r="105" spans="4:15" x14ac:dyDescent="0.2">
      <c r="D105" s="4">
        <v>1096.32</v>
      </c>
      <c r="E105" s="4"/>
      <c r="F105" s="8">
        <v>1.8732000000000001E-10</v>
      </c>
      <c r="G105" s="8">
        <v>6.2748999999999994E-11</v>
      </c>
      <c r="I105" s="9">
        <v>6.2461399999999996</v>
      </c>
      <c r="K105" s="4">
        <v>-4.2233000000000001</v>
      </c>
      <c r="L105" s="4">
        <v>-6.0100000000000001E-2</v>
      </c>
      <c r="M105" s="4">
        <v>-0.01</v>
      </c>
      <c r="N105" s="4">
        <v>2.7000000000000001E-3</v>
      </c>
      <c r="O105" s="4">
        <v>0</v>
      </c>
    </row>
    <row r="106" spans="4:15" x14ac:dyDescent="0.2">
      <c r="D106" s="4">
        <v>1098.3399999999999</v>
      </c>
      <c r="E106" s="4"/>
      <c r="F106" s="8">
        <v>1.3887E-11</v>
      </c>
      <c r="G106" s="8">
        <v>4.6126E-12</v>
      </c>
      <c r="I106" s="9">
        <v>65.315839999999994</v>
      </c>
      <c r="K106" s="4">
        <v>1.3211999999999999</v>
      </c>
      <c r="L106" s="4">
        <v>1.84E-2</v>
      </c>
      <c r="M106" s="4">
        <v>4.1599999999999998E-2</v>
      </c>
      <c r="N106" s="4">
        <v>2.8299999999999999E-2</v>
      </c>
      <c r="O106" s="4">
        <v>8.9999999999999998E-4</v>
      </c>
    </row>
    <row r="107" spans="4:15" x14ac:dyDescent="0.2">
      <c r="D107" s="4">
        <v>1098.92</v>
      </c>
      <c r="E107" s="4"/>
      <c r="F107" s="8">
        <v>1.4599000000000001E-12</v>
      </c>
      <c r="G107" s="8">
        <v>5.3564000000000003E-13</v>
      </c>
      <c r="I107" s="9">
        <v>26.079470000000001</v>
      </c>
      <c r="K107" s="4">
        <v>0.2545</v>
      </c>
      <c r="L107" s="4">
        <v>5.1999999999999998E-3</v>
      </c>
      <c r="M107" s="4">
        <v>-0.35189999999999999</v>
      </c>
      <c r="N107" s="4">
        <v>-1.3299999999999999E-2</v>
      </c>
      <c r="O107" s="4">
        <v>-8.0000000000000004E-4</v>
      </c>
    </row>
    <row r="108" spans="4:15" x14ac:dyDescent="0.2">
      <c r="D108" s="4">
        <v>1099.7</v>
      </c>
      <c r="E108" s="4"/>
      <c r="F108" s="8">
        <v>1.2150999999999999E-12</v>
      </c>
      <c r="G108" s="8">
        <v>4.2218000000000002E-13</v>
      </c>
      <c r="I108" s="9">
        <v>60.407710000000002</v>
      </c>
      <c r="K108" s="4">
        <v>0.3004</v>
      </c>
      <c r="L108" s="4">
        <v>2.3E-3</v>
      </c>
      <c r="M108" s="4">
        <v>6.3E-3</v>
      </c>
      <c r="N108" s="4">
        <v>-0.52490000000000003</v>
      </c>
      <c r="O108" s="4">
        <v>1E-3</v>
      </c>
    </row>
    <row r="109" spans="4:15" x14ac:dyDescent="0.2">
      <c r="D109" s="4">
        <v>1134.71</v>
      </c>
      <c r="E109" s="4"/>
      <c r="F109" s="8">
        <v>2.7821000000000001E-9</v>
      </c>
      <c r="G109" s="8">
        <v>9.1808E-10</v>
      </c>
      <c r="I109" s="9">
        <v>0.64785000000000004</v>
      </c>
      <c r="K109" s="4">
        <v>-1.3263</v>
      </c>
      <c r="L109" s="4">
        <v>-1.3599999999999999E-2</v>
      </c>
      <c r="M109" s="4">
        <v>-1.03E-2</v>
      </c>
      <c r="N109" s="4">
        <v>2.9999999999999997E-4</v>
      </c>
      <c r="O109" s="4">
        <v>1.5E-3</v>
      </c>
    </row>
    <row r="110" spans="4:15" x14ac:dyDescent="0.2">
      <c r="D110" s="4">
        <v>1134.97</v>
      </c>
      <c r="E110" s="4"/>
      <c r="F110" s="8">
        <v>3.1993999999999998E-10</v>
      </c>
      <c r="G110" s="8">
        <v>1.0569999999999999E-10</v>
      </c>
      <c r="I110" s="9">
        <v>6.9889200000000002</v>
      </c>
      <c r="K110" s="4">
        <v>-0.41039999999999999</v>
      </c>
      <c r="L110" s="4">
        <v>-4.7999999999999996E-3</v>
      </c>
      <c r="M110" s="4">
        <v>3.7000000000000002E-3</v>
      </c>
      <c r="N110" s="4">
        <v>-1.06E-2</v>
      </c>
      <c r="O110" s="4">
        <v>-5.1000000000000004E-3</v>
      </c>
    </row>
    <row r="111" spans="4:15" x14ac:dyDescent="0.2">
      <c r="D111" s="4">
        <v>1209.5</v>
      </c>
      <c r="E111" s="4"/>
      <c r="F111" s="8">
        <v>1.6839999999999999E-13</v>
      </c>
      <c r="G111" s="8">
        <v>5.5879000000000001E-14</v>
      </c>
      <c r="I111" s="9">
        <v>34.901980000000002</v>
      </c>
      <c r="K111" s="4">
        <v>-3.27E-2</v>
      </c>
      <c r="L111" s="4">
        <v>2.3999999999999998E-3</v>
      </c>
      <c r="M111" s="4">
        <v>1.9E-3</v>
      </c>
      <c r="N111" s="4">
        <v>1.5022</v>
      </c>
      <c r="O111" s="4">
        <v>2.9999999999999997E-4</v>
      </c>
    </row>
    <row r="112" spans="4:15" x14ac:dyDescent="0.2">
      <c r="D112" s="4">
        <v>1214.69</v>
      </c>
      <c r="E112" s="4"/>
      <c r="F112" s="8">
        <v>8.1088999999999999E-13</v>
      </c>
      <c r="G112" s="8">
        <v>3.0660999999999999E-13</v>
      </c>
      <c r="I112" s="9">
        <v>233.0136</v>
      </c>
      <c r="K112" s="4">
        <v>-1.3599999999999999E-2</v>
      </c>
      <c r="L112" s="4">
        <v>-3.5000000000000001E-3</v>
      </c>
      <c r="M112" s="4">
        <v>1.2511000000000001</v>
      </c>
      <c r="N112" s="4">
        <v>-1.21E-2</v>
      </c>
      <c r="O112" s="4">
        <v>4.7999999999999996E-3</v>
      </c>
    </row>
    <row r="113" spans="4:15" x14ac:dyDescent="0.2">
      <c r="D113" s="4">
        <v>1233.94</v>
      </c>
      <c r="E113" s="4"/>
      <c r="F113" s="8">
        <v>1.822E-8</v>
      </c>
      <c r="G113" s="8">
        <v>6.0563999999999999E-9</v>
      </c>
      <c r="I113" s="9">
        <v>0.13396</v>
      </c>
      <c r="K113" s="4">
        <v>1.464</v>
      </c>
      <c r="L113" s="4">
        <v>-2.01E-2</v>
      </c>
      <c r="M113" s="4">
        <v>-5.9200000000000003E-2</v>
      </c>
      <c r="N113" s="4">
        <v>1.2500000000000001E-2</v>
      </c>
      <c r="O113" s="4">
        <v>1E-4</v>
      </c>
    </row>
    <row r="114" spans="4:15" x14ac:dyDescent="0.2">
      <c r="D114" s="4">
        <v>1237.78</v>
      </c>
      <c r="E114" s="4"/>
      <c r="F114" s="8">
        <v>1.3310000000000001E-10</v>
      </c>
      <c r="G114" s="8">
        <v>4.4339000000000003E-11</v>
      </c>
      <c r="I114" s="9">
        <v>68.465459999999993</v>
      </c>
      <c r="K114" s="4">
        <v>-5.3E-3</v>
      </c>
      <c r="L114" s="4">
        <v>-1E-3</v>
      </c>
      <c r="M114" s="4">
        <v>-7.5300000000000006E-2</v>
      </c>
      <c r="N114" s="4">
        <v>-0.21290000000000001</v>
      </c>
      <c r="O114" s="4">
        <v>2.2200000000000001E-2</v>
      </c>
    </row>
    <row r="115" spans="4:15" x14ac:dyDescent="0.2">
      <c r="D115" s="4">
        <v>1238.0899999999999</v>
      </c>
      <c r="E115" s="4"/>
      <c r="F115" s="8">
        <v>1.0375E-10</v>
      </c>
      <c r="G115" s="8">
        <v>3.4511000000000001E-11</v>
      </c>
      <c r="I115" s="9">
        <v>2.0756999999999999</v>
      </c>
      <c r="K115" s="4">
        <v>0.16220000000000001</v>
      </c>
      <c r="L115" s="4">
        <v>-2.9999999999999997E-4</v>
      </c>
      <c r="M115" s="4">
        <v>0.53649999999999998</v>
      </c>
      <c r="N115" s="4">
        <v>-9.2999999999999999E-2</v>
      </c>
      <c r="O115" s="4">
        <v>1.4E-3</v>
      </c>
    </row>
    <row r="116" spans="4:15" x14ac:dyDescent="0.2">
      <c r="D116" s="4">
        <v>1240.96</v>
      </c>
      <c r="E116" s="4"/>
      <c r="F116" s="8">
        <v>1.0248000000000001E-11</v>
      </c>
      <c r="G116" s="8">
        <v>3.4617000000000001E-12</v>
      </c>
      <c r="I116" s="9">
        <v>127.83768000000001</v>
      </c>
      <c r="K116" s="4">
        <v>5.0099999999999999E-2</v>
      </c>
      <c r="L116" s="4">
        <v>-5.7999999999999996E-3</v>
      </c>
      <c r="M116" s="4">
        <v>3.1099999999999999E-2</v>
      </c>
      <c r="N116" s="4">
        <v>1.2040999999999999</v>
      </c>
      <c r="O116" s="4">
        <v>4.0000000000000001E-3</v>
      </c>
    </row>
    <row r="117" spans="4:15" x14ac:dyDescent="0.2">
      <c r="D117" s="4">
        <v>1257.92</v>
      </c>
      <c r="E117" s="4"/>
      <c r="F117" s="8">
        <v>1.7217E-11</v>
      </c>
      <c r="G117" s="8">
        <v>5.7642E-12</v>
      </c>
      <c r="I117" s="9">
        <v>1292.1731299999999</v>
      </c>
    </row>
    <row r="118" spans="4:15" x14ac:dyDescent="0.2">
      <c r="D118" s="4">
        <v>1262.1300000000001</v>
      </c>
      <c r="E118" s="4"/>
      <c r="F118" s="8">
        <v>2.6288E-8</v>
      </c>
      <c r="G118" s="8">
        <v>8.7336999999999993E-9</v>
      </c>
      <c r="I118" s="9">
        <v>1.9681900000000001</v>
      </c>
    </row>
    <row r="119" spans="4:15" x14ac:dyDescent="0.2">
      <c r="D119" s="4">
        <v>1269.4000000000001</v>
      </c>
      <c r="E119" s="4"/>
      <c r="F119" s="8">
        <v>1.9327999999999998E-11</v>
      </c>
      <c r="G119" s="8">
        <v>6.4307999999999996E-12</v>
      </c>
      <c r="I119" s="9">
        <v>6.7625599999999997</v>
      </c>
    </row>
    <row r="120" spans="4:15" x14ac:dyDescent="0.2">
      <c r="D120" s="4">
        <v>1273.82</v>
      </c>
      <c r="E120" s="4"/>
      <c r="F120" s="8">
        <v>3.7728000000000001E-10</v>
      </c>
      <c r="G120" s="8">
        <v>1.2541999999999999E-10</v>
      </c>
      <c r="I120" s="9">
        <v>105.43792000000001</v>
      </c>
    </row>
    <row r="121" spans="4:15" x14ac:dyDescent="0.2">
      <c r="D121" s="4">
        <v>1274.92</v>
      </c>
      <c r="E121" s="4"/>
      <c r="F121" s="8">
        <v>1.8277E-9</v>
      </c>
      <c r="G121" s="8">
        <v>6.0774000000000001E-10</v>
      </c>
      <c r="I121" s="9">
        <v>36.262270000000001</v>
      </c>
    </row>
    <row r="122" spans="4:15" x14ac:dyDescent="0.2">
      <c r="D122" s="4">
        <v>1277.51</v>
      </c>
      <c r="E122" s="4"/>
      <c r="F122" s="8">
        <v>2.5601999999999999E-12</v>
      </c>
      <c r="G122" s="8">
        <v>8.5674999999999996E-13</v>
      </c>
      <c r="I122" s="9">
        <v>11.25328</v>
      </c>
    </row>
    <row r="123" spans="4:15" x14ac:dyDescent="0.2">
      <c r="D123" s="4">
        <v>1278.22</v>
      </c>
      <c r="E123" s="4"/>
      <c r="F123" s="8">
        <v>1.1246E-9</v>
      </c>
      <c r="G123" s="8">
        <v>3.7405000000000002E-10</v>
      </c>
      <c r="I123" s="9">
        <v>80.987889999999993</v>
      </c>
    </row>
    <row r="124" spans="4:15" x14ac:dyDescent="0.2">
      <c r="D124" s="4">
        <v>1279.45</v>
      </c>
      <c r="E124" s="4"/>
      <c r="F124" s="8">
        <v>4.8657999999999999E-10</v>
      </c>
      <c r="G124" s="8">
        <v>1.6183E-10</v>
      </c>
      <c r="I124" s="9">
        <v>41.101909999999997</v>
      </c>
    </row>
    <row r="125" spans="4:15" x14ac:dyDescent="0.2">
      <c r="D125" s="4">
        <v>1339.54</v>
      </c>
      <c r="E125" s="4"/>
      <c r="F125" s="8">
        <v>4.7361999999999996E-10</v>
      </c>
      <c r="G125" s="8">
        <v>1.5615E-10</v>
      </c>
      <c r="I125" s="9">
        <v>0.23108000000000001</v>
      </c>
    </row>
    <row r="126" spans="4:15" x14ac:dyDescent="0.2">
      <c r="D126" s="4">
        <v>1340.58</v>
      </c>
      <c r="E126" s="4"/>
      <c r="F126" s="8">
        <v>2.3539999999999999E-9</v>
      </c>
      <c r="G126" s="8">
        <v>7.7283999999999999E-10</v>
      </c>
      <c r="I126" s="9">
        <v>4.7289999999999999E-2</v>
      </c>
    </row>
    <row r="127" spans="4:15" x14ac:dyDescent="0.2">
      <c r="D127" s="4">
        <v>1393.49</v>
      </c>
      <c r="E127" s="4"/>
      <c r="F127" s="8">
        <v>1.6497999999999999E-13</v>
      </c>
      <c r="G127" s="8">
        <v>6.8519999999999995E-14</v>
      </c>
      <c r="I127" s="9">
        <v>1.9400000000000001E-2</v>
      </c>
    </row>
    <row r="128" spans="4:15" x14ac:dyDescent="0.2">
      <c r="D128" s="4">
        <v>1394.23</v>
      </c>
      <c r="E128" s="4"/>
      <c r="F128" s="8">
        <v>1.3517E-12</v>
      </c>
      <c r="G128" s="8">
        <v>4.4892000000000002E-13</v>
      </c>
      <c r="I128" s="9">
        <v>2.1319999999999999E-2</v>
      </c>
    </row>
    <row r="129" spans="4:9" x14ac:dyDescent="0.2">
      <c r="D129" s="4">
        <v>1400.23</v>
      </c>
      <c r="E129" s="4"/>
      <c r="F129" s="8">
        <v>2.1796E-11</v>
      </c>
      <c r="G129" s="8">
        <v>7.2639000000000002E-12</v>
      </c>
      <c r="I129" s="9">
        <v>0.54935999999999996</v>
      </c>
    </row>
    <row r="130" spans="4:9" x14ac:dyDescent="0.2">
      <c r="D130" s="4">
        <v>1401.49</v>
      </c>
      <c r="E130" s="4"/>
      <c r="F130" s="8">
        <v>5.5503000000000002E-11</v>
      </c>
      <c r="G130" s="8">
        <v>1.8506000000000001E-11</v>
      </c>
      <c r="I130" s="9">
        <v>3.925E-2</v>
      </c>
    </row>
    <row r="131" spans="4:9" x14ac:dyDescent="0.2">
      <c r="D131" s="4">
        <v>1416.27</v>
      </c>
      <c r="E131" s="4"/>
      <c r="F131" s="8">
        <v>2.5537999999999999E-12</v>
      </c>
      <c r="G131" s="8">
        <v>8.5817999999999998E-13</v>
      </c>
      <c r="I131" s="9">
        <v>2.1464500000000002</v>
      </c>
    </row>
    <row r="132" spans="4:9" x14ac:dyDescent="0.2">
      <c r="D132" s="4">
        <v>1416.78</v>
      </c>
      <c r="E132" s="4"/>
      <c r="F132" s="8">
        <v>1.9186999999999999E-13</v>
      </c>
      <c r="G132" s="8">
        <v>6.4515000000000003E-14</v>
      </c>
      <c r="I132" s="9">
        <v>0.46553</v>
      </c>
    </row>
    <row r="133" spans="4:9" x14ac:dyDescent="0.2">
      <c r="D133" s="4">
        <v>1419.16</v>
      </c>
      <c r="E133" s="4"/>
      <c r="F133" s="8">
        <v>1.8168000000000001E-12</v>
      </c>
      <c r="G133" s="8">
        <v>6.2989999999999997E-13</v>
      </c>
      <c r="I133" s="9">
        <v>19.168019999999999</v>
      </c>
    </row>
    <row r="134" spans="4:9" x14ac:dyDescent="0.2">
      <c r="D134" s="4">
        <v>1419.54</v>
      </c>
      <c r="E134" s="4"/>
      <c r="F134" s="8">
        <v>1.9607999999999999E-12</v>
      </c>
      <c r="G134" s="8">
        <v>6.6304999999999999E-13</v>
      </c>
      <c r="I134" s="9">
        <v>38.218150000000001</v>
      </c>
    </row>
    <row r="135" spans="4:9" x14ac:dyDescent="0.2">
      <c r="D135" s="4">
        <v>1423.98</v>
      </c>
      <c r="E135" s="4"/>
      <c r="F135" s="8">
        <v>2.5238999999999999E-11</v>
      </c>
      <c r="G135" s="8">
        <v>8.5749000000000005E-12</v>
      </c>
      <c r="I135" s="9">
        <v>8.8400000000000006E-3</v>
      </c>
    </row>
    <row r="136" spans="4:9" x14ac:dyDescent="0.2">
      <c r="D136" s="4">
        <v>1424.98</v>
      </c>
      <c r="E136" s="4"/>
      <c r="F136" s="8">
        <v>1.4690999999999999E-11</v>
      </c>
      <c r="G136" s="8">
        <v>5.0146000000000001E-12</v>
      </c>
      <c r="I136" s="9">
        <v>7.7880000000000005E-2</v>
      </c>
    </row>
    <row r="137" spans="4:9" x14ac:dyDescent="0.2">
      <c r="D137" s="4">
        <v>1464.95</v>
      </c>
      <c r="E137" s="4"/>
      <c r="F137" s="8">
        <v>5.6357999999999999E-9</v>
      </c>
      <c r="G137" s="8">
        <v>1.8745000000000001E-9</v>
      </c>
      <c r="I137" s="9">
        <v>236.96593999999999</v>
      </c>
    </row>
    <row r="138" spans="4:9" x14ac:dyDescent="0.2">
      <c r="D138" s="4">
        <v>1466.19</v>
      </c>
      <c r="E138" s="4"/>
      <c r="F138" s="8">
        <v>3.4504999999999997E-8</v>
      </c>
      <c r="G138" s="8">
        <v>1.1472E-8</v>
      </c>
      <c r="I138" s="9">
        <v>27.06</v>
      </c>
    </row>
    <row r="139" spans="4:9" x14ac:dyDescent="0.2">
      <c r="D139" s="4">
        <v>1548.51</v>
      </c>
      <c r="E139" s="4"/>
      <c r="F139" s="8">
        <v>3.1669999999999999E-9</v>
      </c>
      <c r="G139" s="8">
        <v>1.0489E-9</v>
      </c>
      <c r="I139" s="9">
        <v>6.1625500000000004</v>
      </c>
    </row>
    <row r="140" spans="4:9" x14ac:dyDescent="0.2">
      <c r="D140" s="4">
        <v>1549.33</v>
      </c>
      <c r="E140" s="4"/>
      <c r="F140" s="8">
        <v>6.6968000000000003E-9</v>
      </c>
      <c r="G140" s="8">
        <v>2.2161999999999999E-9</v>
      </c>
      <c r="I140" s="9">
        <v>2.3118099999999999</v>
      </c>
    </row>
    <row r="141" spans="4:9" x14ac:dyDescent="0.2">
      <c r="D141" s="4">
        <v>1559.35</v>
      </c>
      <c r="E141" s="4"/>
      <c r="F141" s="8">
        <v>7.3580999999999997E-13</v>
      </c>
      <c r="G141" s="8">
        <v>5.5094999999999999E-13</v>
      </c>
      <c r="I141" s="9">
        <v>36.645049999999998</v>
      </c>
    </row>
    <row r="142" spans="4:9" x14ac:dyDescent="0.2">
      <c r="D142" s="4">
        <v>1560.41</v>
      </c>
      <c r="E142" s="4"/>
      <c r="F142" s="8">
        <v>3.3337000000000002E-13</v>
      </c>
      <c r="G142" s="8">
        <v>2.3545999999999999E-13</v>
      </c>
      <c r="I142" s="9">
        <v>91.493179999999995</v>
      </c>
    </row>
    <row r="143" spans="4:9" x14ac:dyDescent="0.2">
      <c r="D143" s="4">
        <v>2970.16</v>
      </c>
      <c r="E143" s="4"/>
      <c r="F143" s="8">
        <v>6.8437E-12</v>
      </c>
      <c r="G143" s="8">
        <v>1.8232000000000001E-12</v>
      </c>
      <c r="I143" s="9">
        <v>48.769739999999999</v>
      </c>
    </row>
    <row r="144" spans="4:9" x14ac:dyDescent="0.2">
      <c r="D144" s="4">
        <v>2970.79</v>
      </c>
      <c r="E144" s="4"/>
      <c r="F144" s="8">
        <v>1.6939E-11</v>
      </c>
      <c r="G144" s="8">
        <v>4.5555000000000001E-12</v>
      </c>
      <c r="I144" s="9">
        <v>45.66384</v>
      </c>
    </row>
    <row r="145" spans="4:9" x14ac:dyDescent="0.2">
      <c r="D145" s="4">
        <v>2971.19</v>
      </c>
      <c r="E145" s="4"/>
      <c r="F145" s="8">
        <v>6.0971999999999998E-14</v>
      </c>
      <c r="G145" s="8">
        <v>2.2538000000000001E-14</v>
      </c>
      <c r="I145" s="9">
        <v>31.23321</v>
      </c>
    </row>
    <row r="146" spans="4:9" x14ac:dyDescent="0.2">
      <c r="D146" s="4">
        <v>2971.48</v>
      </c>
      <c r="E146" s="4"/>
      <c r="F146" s="8">
        <v>9.2382999999999995E-12</v>
      </c>
      <c r="G146" s="8">
        <v>2.5178E-12</v>
      </c>
      <c r="I146" s="9">
        <v>34.34883</v>
      </c>
    </row>
    <row r="147" spans="4:9" x14ac:dyDescent="0.2">
      <c r="D147" s="4">
        <v>3061.64</v>
      </c>
      <c r="E147" s="4"/>
      <c r="F147" s="8">
        <v>3.1715999999999997E-14</v>
      </c>
      <c r="G147" s="8">
        <v>2.3781E-14</v>
      </c>
      <c r="I147" s="9">
        <v>15.22559</v>
      </c>
    </row>
    <row r="148" spans="4:9" x14ac:dyDescent="0.2">
      <c r="D148" s="4">
        <v>3061.89</v>
      </c>
      <c r="E148" s="4"/>
      <c r="F148" s="8">
        <v>3.0829000000000003E-14</v>
      </c>
      <c r="G148" s="8">
        <v>2.3071999999999999E-14</v>
      </c>
      <c r="I148" s="9">
        <v>15.203860000000001</v>
      </c>
    </row>
    <row r="149" spans="4:9" x14ac:dyDescent="0.2">
      <c r="D149" s="4">
        <v>3073.8</v>
      </c>
      <c r="E149" s="4"/>
      <c r="F149" s="8">
        <v>6.1011000000000001E-13</v>
      </c>
      <c r="G149" s="8">
        <v>1.434E-13</v>
      </c>
      <c r="I149" s="9">
        <v>7.1005000000000003</v>
      </c>
    </row>
    <row r="150" spans="4:9" x14ac:dyDescent="0.2">
      <c r="D150" s="4">
        <v>3074.19</v>
      </c>
      <c r="E150" s="4"/>
      <c r="F150" s="8">
        <v>1.9438E-13</v>
      </c>
      <c r="G150" s="8">
        <v>5.5648000000000002E-14</v>
      </c>
      <c r="I150" s="9">
        <v>7.8876900000000001</v>
      </c>
    </row>
    <row r="151" spans="4:9" x14ac:dyDescent="0.2">
      <c r="D151" s="4">
        <v>3074.61</v>
      </c>
      <c r="E151" s="4"/>
      <c r="F151" s="8">
        <v>3.4875E-13</v>
      </c>
      <c r="G151" s="8">
        <v>7.4008999999999995E-14</v>
      </c>
      <c r="I151" s="9">
        <v>6.6384800000000004</v>
      </c>
    </row>
    <row r="152" spans="4:9" x14ac:dyDescent="0.2">
      <c r="D152" s="4">
        <v>3074.98</v>
      </c>
      <c r="E152" s="4"/>
      <c r="F152" s="8">
        <v>1.4865E-12</v>
      </c>
      <c r="G152" s="8">
        <v>3.4646000000000002E-13</v>
      </c>
      <c r="I152" s="9">
        <v>10.04027</v>
      </c>
    </row>
    <row r="153" spans="4:9" x14ac:dyDescent="0.2">
      <c r="D153" s="4">
        <v>3077.45</v>
      </c>
      <c r="E153" s="4"/>
      <c r="F153" s="8">
        <v>1.8923999999999999E-12</v>
      </c>
      <c r="G153" s="8">
        <v>4.8541000000000005E-13</v>
      </c>
      <c r="I153" s="9">
        <v>7.2835799999999997</v>
      </c>
    </row>
    <row r="154" spans="4:9" x14ac:dyDescent="0.2">
      <c r="D154" s="4">
        <v>3077.75</v>
      </c>
      <c r="E154" s="4"/>
      <c r="F154" s="8">
        <v>1.0939E-12</v>
      </c>
      <c r="G154" s="8">
        <v>2.8669000000000001E-13</v>
      </c>
      <c r="I154" s="9">
        <v>3.0340500000000001</v>
      </c>
    </row>
    <row r="155" spans="4:9" x14ac:dyDescent="0.2">
      <c r="D155" s="4">
        <v>3079.67</v>
      </c>
      <c r="E155" s="4"/>
      <c r="F155" s="8">
        <v>7.3791000000000003E-14</v>
      </c>
      <c r="G155" s="8">
        <v>5.1789000000000003E-14</v>
      </c>
      <c r="I155" s="9">
        <v>12.149480000000001</v>
      </c>
    </row>
    <row r="156" spans="4:9" x14ac:dyDescent="0.2">
      <c r="D156" s="4">
        <v>3079.94</v>
      </c>
      <c r="E156" s="4"/>
      <c r="F156" s="8">
        <v>1.7859E-13</v>
      </c>
      <c r="G156" s="8">
        <v>8.1127999999999998E-14</v>
      </c>
      <c r="I156" s="9">
        <v>12.935280000000001</v>
      </c>
    </row>
    <row r="157" spans="4:9" x14ac:dyDescent="0.2">
      <c r="D157" s="4">
        <v>3083.6</v>
      </c>
      <c r="E157" s="4"/>
      <c r="F157" s="8">
        <v>1.0937000000000001E-12</v>
      </c>
      <c r="G157" s="8">
        <v>3.6984000000000002E-13</v>
      </c>
      <c r="I157" s="9">
        <v>149.95094</v>
      </c>
    </row>
    <row r="158" spans="4:9" x14ac:dyDescent="0.2">
      <c r="D158" s="4">
        <v>3083.91</v>
      </c>
      <c r="E158" s="4"/>
      <c r="F158" s="8">
        <v>4.8005999999999998E-13</v>
      </c>
      <c r="G158" s="8">
        <v>1.6478000000000001E-13</v>
      </c>
      <c r="I158" s="9">
        <v>44.709800000000001</v>
      </c>
    </row>
    <row r="159" spans="4:9" x14ac:dyDescent="0.2">
      <c r="D159" s="4">
        <v>3124.89</v>
      </c>
      <c r="E159" s="4"/>
      <c r="F159" s="8">
        <v>2.0584000000000001E-15</v>
      </c>
      <c r="G159" s="8">
        <v>7.8586000000000001E-16</v>
      </c>
      <c r="I159" s="9">
        <v>0.81157000000000001</v>
      </c>
    </row>
    <row r="160" spans="4:9" x14ac:dyDescent="0.2">
      <c r="D160" s="4">
        <v>3124.94</v>
      </c>
      <c r="E160" s="4"/>
      <c r="F160" s="8">
        <v>2.3509999999999998E-13</v>
      </c>
      <c r="G160" s="8">
        <v>9.0021000000000001E-14</v>
      </c>
      <c r="I160" s="9">
        <v>1.6756200000000001</v>
      </c>
    </row>
    <row r="161" spans="4:9" x14ac:dyDescent="0.2">
      <c r="D161" s="4">
        <v>3126.58</v>
      </c>
      <c r="E161" s="4"/>
      <c r="F161" s="8">
        <v>2.1818999999999998E-12</v>
      </c>
      <c r="G161" s="8">
        <v>8.7077000000000003E-13</v>
      </c>
      <c r="I161" s="9">
        <v>15.56983</v>
      </c>
    </row>
    <row r="162" spans="4:9" x14ac:dyDescent="0.2">
      <c r="D162" s="4">
        <v>3126.85</v>
      </c>
      <c r="E162" s="4"/>
      <c r="F162" s="8">
        <v>4.9926999999999999E-12</v>
      </c>
      <c r="G162" s="8">
        <v>1.8964999999999998E-12</v>
      </c>
      <c r="I162" s="9">
        <v>11.4272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Kffffff&amp;A</oddHeader>
    <oddFooter>&amp;C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138"/>
  <sheetViews>
    <sheetView tabSelected="1" zoomScaleNormal="100" workbookViewId="0">
      <selection activeCell="A13" sqref="A13"/>
    </sheetView>
  </sheetViews>
  <sheetFormatPr baseColWidth="10" defaultColWidth="10" defaultRowHeight="16" x14ac:dyDescent="0.2"/>
  <cols>
    <col min="1" max="1" width="3.33203125" style="2" customWidth="1"/>
    <col min="2" max="2" width="3.6640625" style="2" customWidth="1"/>
    <col min="3" max="3" width="11.1640625" style="2" customWidth="1"/>
    <col min="4" max="7" width="10.1640625" style="2" customWidth="1"/>
    <col min="8" max="30" width="10" style="2"/>
    <col min="31" max="31" width="19" style="2" customWidth="1"/>
    <col min="32" max="1024" width="10" style="2"/>
  </cols>
  <sheetData>
    <row r="1" spans="2:34" x14ac:dyDescent="0.2">
      <c r="C1" s="1" t="s">
        <v>39</v>
      </c>
    </row>
    <row r="3" spans="2:34" x14ac:dyDescent="0.2">
      <c r="C3" s="1" t="s">
        <v>1</v>
      </c>
      <c r="F3" s="16" t="s">
        <v>49</v>
      </c>
      <c r="L3" s="1" t="s">
        <v>16</v>
      </c>
      <c r="U3" s="1" t="s">
        <v>19</v>
      </c>
      <c r="AE3" s="2" t="s">
        <v>64</v>
      </c>
    </row>
    <row r="4" spans="2:34" x14ac:dyDescent="0.2">
      <c r="C4" s="2" t="s">
        <v>4</v>
      </c>
      <c r="L4" s="2" t="s">
        <v>61</v>
      </c>
      <c r="N4" s="2" t="s">
        <v>63</v>
      </c>
      <c r="U4" s="2" t="s">
        <v>74</v>
      </c>
      <c r="W4" s="2" t="s">
        <v>69</v>
      </c>
      <c r="Y4" s="2" t="s">
        <v>72</v>
      </c>
    </row>
    <row r="5" spans="2:34" x14ac:dyDescent="0.2">
      <c r="C5" s="2" t="s">
        <v>7</v>
      </c>
      <c r="L5" s="2" t="s">
        <v>62</v>
      </c>
      <c r="N5" s="2" t="s">
        <v>40</v>
      </c>
      <c r="U5" s="2" t="s">
        <v>70</v>
      </c>
      <c r="W5" s="2" t="s">
        <v>71</v>
      </c>
      <c r="Y5" s="2" t="s">
        <v>73</v>
      </c>
      <c r="AF5" s="24">
        <v>219474.63068</v>
      </c>
    </row>
    <row r="6" spans="2:34" x14ac:dyDescent="0.2">
      <c r="Y6" s="2" t="s">
        <v>40</v>
      </c>
    </row>
    <row r="8" spans="2:34" x14ac:dyDescent="0.2">
      <c r="B8" s="2" t="s">
        <v>41</v>
      </c>
      <c r="C8" s="3" t="s">
        <v>8</v>
      </c>
      <c r="D8" s="3" t="s">
        <v>9</v>
      </c>
      <c r="E8" s="3" t="s">
        <v>10</v>
      </c>
      <c r="F8" s="3" t="s">
        <v>11</v>
      </c>
      <c r="G8" s="3" t="s">
        <v>12</v>
      </c>
      <c r="H8" s="3" t="s">
        <v>13</v>
      </c>
      <c r="I8" s="3" t="s">
        <v>14</v>
      </c>
      <c r="J8" s="3" t="s">
        <v>15</v>
      </c>
      <c r="L8" s="3" t="s">
        <v>8</v>
      </c>
      <c r="M8" s="3" t="s">
        <v>9</v>
      </c>
      <c r="N8" s="3" t="s">
        <v>10</v>
      </c>
      <c r="O8" s="3" t="s">
        <v>11</v>
      </c>
      <c r="P8" s="3" t="s">
        <v>12</v>
      </c>
      <c r="Q8" s="3" t="s">
        <v>13</v>
      </c>
      <c r="R8" s="3" t="s">
        <v>14</v>
      </c>
      <c r="S8" s="3" t="s">
        <v>15</v>
      </c>
      <c r="U8" s="3" t="s">
        <v>8</v>
      </c>
      <c r="V8" s="3" t="s">
        <v>9</v>
      </c>
      <c r="W8" s="3" t="s">
        <v>10</v>
      </c>
      <c r="X8" s="3" t="s">
        <v>11</v>
      </c>
      <c r="Y8" s="3" t="s">
        <v>12</v>
      </c>
      <c r="Z8" s="3" t="s">
        <v>13</v>
      </c>
      <c r="AA8" s="3" t="s">
        <v>14</v>
      </c>
      <c r="AB8" s="3" t="s">
        <v>15</v>
      </c>
      <c r="AD8" s="23"/>
      <c r="AE8" s="23" t="s">
        <v>76</v>
      </c>
      <c r="AF8" s="23" t="s">
        <v>75</v>
      </c>
    </row>
    <row r="9" spans="2:34" x14ac:dyDescent="0.2">
      <c r="B9" s="2" t="s">
        <v>41</v>
      </c>
      <c r="C9" s="18">
        <v>0</v>
      </c>
      <c r="D9" s="18">
        <v>8.7899999999999991</v>
      </c>
      <c r="E9" s="18">
        <v>-2.5</v>
      </c>
      <c r="F9" s="18">
        <v>2.5099999999999998</v>
      </c>
      <c r="G9" s="18">
        <v>6.01</v>
      </c>
      <c r="H9" s="19">
        <v>0</v>
      </c>
      <c r="I9" s="19">
        <v>0</v>
      </c>
      <c r="J9" s="19">
        <v>8.2121999999999993</v>
      </c>
      <c r="L9" s="11">
        <v>0</v>
      </c>
      <c r="M9" s="11">
        <v>8.7799999999999994</v>
      </c>
      <c r="N9" s="11">
        <v>2.5</v>
      </c>
      <c r="O9" s="11">
        <v>2.5099999999999998</v>
      </c>
      <c r="P9" s="11">
        <v>6.01</v>
      </c>
      <c r="Q9" s="12">
        <v>0</v>
      </c>
      <c r="R9" s="12">
        <v>0</v>
      </c>
      <c r="S9" s="12">
        <v>8.4251000000000005</v>
      </c>
      <c r="U9" s="11">
        <v>0</v>
      </c>
      <c r="V9" s="11">
        <v>8.7899999999999991</v>
      </c>
      <c r="W9" s="11">
        <v>2.5</v>
      </c>
      <c r="X9" s="11">
        <v>2.5099999999999998</v>
      </c>
      <c r="Y9" s="11">
        <v>6.01</v>
      </c>
      <c r="Z9" s="12">
        <v>0</v>
      </c>
      <c r="AA9" s="12">
        <v>0</v>
      </c>
      <c r="AB9" s="12">
        <v>8.2181999999999995</v>
      </c>
      <c r="AD9" s="2" t="s">
        <v>65</v>
      </c>
      <c r="AE9" s="22">
        <v>-8587.5545748999994</v>
      </c>
      <c r="AF9" s="21">
        <f>(AE9-AE$13)*$AF$5</f>
        <v>1089.8012786970862</v>
      </c>
      <c r="AG9" s="21"/>
      <c r="AH9" s="21"/>
    </row>
    <row r="10" spans="2:34" x14ac:dyDescent="0.2">
      <c r="B10" s="2" t="s">
        <v>41</v>
      </c>
      <c r="C10" s="18">
        <v>0</v>
      </c>
      <c r="D10" s="18">
        <v>8.7899999999999991</v>
      </c>
      <c r="E10" s="18">
        <v>2.5</v>
      </c>
      <c r="F10" s="18">
        <v>2.5099999999999998</v>
      </c>
      <c r="G10" s="18">
        <v>6.01</v>
      </c>
      <c r="H10" s="19">
        <v>0</v>
      </c>
      <c r="I10" s="19">
        <v>0</v>
      </c>
      <c r="J10" s="19">
        <v>-8.2121999999999993</v>
      </c>
      <c r="L10" s="11">
        <v>0</v>
      </c>
      <c r="M10" s="11">
        <v>8.7799999999999994</v>
      </c>
      <c r="N10" s="11">
        <v>-2.5</v>
      </c>
      <c r="O10" s="11">
        <v>2.5099999999999998</v>
      </c>
      <c r="P10" s="11">
        <v>6.01</v>
      </c>
      <c r="Q10" s="12">
        <v>0</v>
      </c>
      <c r="R10" s="12">
        <v>0</v>
      </c>
      <c r="S10" s="12">
        <v>-8.4251000000000005</v>
      </c>
      <c r="U10" s="11">
        <v>0</v>
      </c>
      <c r="V10" s="11">
        <v>8.7899999999999991</v>
      </c>
      <c r="W10" s="11">
        <v>-2.5</v>
      </c>
      <c r="X10" s="11">
        <v>2.5099999999999998</v>
      </c>
      <c r="Y10" s="11">
        <v>6.01</v>
      </c>
      <c r="Z10" s="12">
        <v>0</v>
      </c>
      <c r="AA10" s="12">
        <v>0</v>
      </c>
      <c r="AB10" s="12">
        <v>-8.2181999999999995</v>
      </c>
      <c r="AE10" s="22">
        <v>-8587.5512476999993</v>
      </c>
      <c r="AF10" s="21">
        <f t="shared" ref="AF10:AF36" si="0">(AE10-AE$13)*$AF$5</f>
        <v>1820.0372699082959</v>
      </c>
      <c r="AG10" s="21"/>
      <c r="AH10" s="21"/>
    </row>
    <row r="11" spans="2:34" x14ac:dyDescent="0.2">
      <c r="B11" s="2" t="s">
        <v>41</v>
      </c>
      <c r="C11" s="18">
        <v>268.13600000000002</v>
      </c>
      <c r="D11" s="18">
        <v>8.6</v>
      </c>
      <c r="E11" s="18">
        <v>-1.5</v>
      </c>
      <c r="F11" s="18">
        <v>2.48</v>
      </c>
      <c r="G11" s="18">
        <v>5.95</v>
      </c>
      <c r="H11" s="19">
        <v>-4.4000000000000003E-3</v>
      </c>
      <c r="I11" s="19">
        <v>-2.0000000000000001E-4</v>
      </c>
      <c r="J11" s="19">
        <v>5.2495000000000003</v>
      </c>
      <c r="L11" s="11">
        <v>267.15100000000001</v>
      </c>
      <c r="M11" s="11">
        <v>8.74</v>
      </c>
      <c r="N11" s="11">
        <v>1.5</v>
      </c>
      <c r="O11" s="11">
        <v>2.5</v>
      </c>
      <c r="P11" s="11">
        <v>6</v>
      </c>
      <c r="Q11" s="12">
        <v>0</v>
      </c>
      <c r="R11" s="12">
        <v>0</v>
      </c>
      <c r="S11" s="12">
        <v>5.0732999999999997</v>
      </c>
      <c r="U11" s="11">
        <v>270.16399999999999</v>
      </c>
      <c r="V11" s="11">
        <v>8.6</v>
      </c>
      <c r="W11" s="11">
        <v>1.5</v>
      </c>
      <c r="X11" s="11">
        <v>2.48</v>
      </c>
      <c r="Y11" s="11">
        <v>5.95</v>
      </c>
      <c r="Z11" s="12">
        <v>0</v>
      </c>
      <c r="AA11" s="12">
        <v>0</v>
      </c>
      <c r="AB11" s="12">
        <v>5.4484000000000004</v>
      </c>
      <c r="AE11" s="22">
        <v>-8587.5512154000007</v>
      </c>
      <c r="AF11" s="21">
        <f t="shared" si="0"/>
        <v>1827.1263001644404</v>
      </c>
      <c r="AG11" s="21"/>
      <c r="AH11" s="21"/>
    </row>
    <row r="12" spans="2:34" x14ac:dyDescent="0.2">
      <c r="B12" s="2" t="s">
        <v>41</v>
      </c>
      <c r="C12" s="18">
        <v>268.13600000000002</v>
      </c>
      <c r="D12" s="18">
        <v>8.6</v>
      </c>
      <c r="E12" s="18">
        <v>1.5</v>
      </c>
      <c r="F12" s="18">
        <v>2.48</v>
      </c>
      <c r="G12" s="18">
        <v>5.95</v>
      </c>
      <c r="H12" s="19">
        <v>4.4000000000000003E-3</v>
      </c>
      <c r="I12" s="19">
        <v>2.0000000000000001E-4</v>
      </c>
      <c r="J12" s="19">
        <v>-5.2495000000000003</v>
      </c>
      <c r="L12" s="11">
        <v>267.15100000000001</v>
      </c>
      <c r="M12" s="11">
        <v>8.74</v>
      </c>
      <c r="N12" s="11">
        <v>-1.5</v>
      </c>
      <c r="O12" s="11">
        <v>2.5</v>
      </c>
      <c r="P12" s="11">
        <v>6</v>
      </c>
      <c r="Q12" s="12">
        <v>0</v>
      </c>
      <c r="R12" s="12">
        <v>0</v>
      </c>
      <c r="S12" s="12">
        <v>-5.0732999999999997</v>
      </c>
      <c r="U12" s="11">
        <v>270.16399999999999</v>
      </c>
      <c r="V12" s="11">
        <v>8.6</v>
      </c>
      <c r="W12" s="11">
        <v>-1.5</v>
      </c>
      <c r="X12" s="11">
        <v>2.48</v>
      </c>
      <c r="Y12" s="11">
        <v>5.95</v>
      </c>
      <c r="Z12" s="12">
        <v>0</v>
      </c>
      <c r="AA12" s="12">
        <v>0</v>
      </c>
      <c r="AB12" s="12">
        <v>-5.4484000000000004</v>
      </c>
      <c r="AE12" s="22">
        <v>-8587.5484859999997</v>
      </c>
      <c r="AF12" s="21">
        <f t="shared" si="0"/>
        <v>2426.1603573716229</v>
      </c>
      <c r="AG12" s="21"/>
      <c r="AH12" s="21"/>
    </row>
    <row r="13" spans="2:34" x14ac:dyDescent="0.2">
      <c r="B13" s="2" t="s">
        <v>41</v>
      </c>
      <c r="C13" s="18">
        <v>305.20600000000002</v>
      </c>
      <c r="D13" s="18">
        <v>5.53</v>
      </c>
      <c r="E13" s="18">
        <v>-0.5</v>
      </c>
      <c r="F13" s="18">
        <v>1.9</v>
      </c>
      <c r="G13" s="18">
        <v>4.8099999999999996</v>
      </c>
      <c r="H13" s="19">
        <v>4.5100000000000001E-2</v>
      </c>
      <c r="I13" s="19">
        <v>-6.1800000000000001E-2</v>
      </c>
      <c r="J13" s="19">
        <v>1.3864000000000001</v>
      </c>
      <c r="L13" s="11">
        <v>306.52600000000001</v>
      </c>
      <c r="M13" s="11">
        <v>6.01</v>
      </c>
      <c r="N13" s="11">
        <v>0.5</v>
      </c>
      <c r="O13" s="11">
        <v>2</v>
      </c>
      <c r="P13" s="11">
        <v>5</v>
      </c>
      <c r="Q13" s="12">
        <v>0</v>
      </c>
      <c r="R13" s="12">
        <v>0</v>
      </c>
      <c r="S13" s="12">
        <v>1.5873999999999999</v>
      </c>
      <c r="U13" s="11">
        <v>311.85399999999998</v>
      </c>
      <c r="V13" s="11">
        <v>5.63</v>
      </c>
      <c r="W13" s="11">
        <v>0.5</v>
      </c>
      <c r="X13" s="11">
        <v>1.93</v>
      </c>
      <c r="Y13" s="11">
        <v>4.8499999999999996</v>
      </c>
      <c r="Z13" s="12">
        <v>0</v>
      </c>
      <c r="AA13" s="12">
        <v>0</v>
      </c>
      <c r="AB13" s="12">
        <v>1.3204</v>
      </c>
      <c r="AD13" s="2" t="s">
        <v>66</v>
      </c>
      <c r="AE13" s="22">
        <v>-8587.5595403999996</v>
      </c>
      <c r="AF13" s="21">
        <f t="shared" si="0"/>
        <v>0</v>
      </c>
      <c r="AG13" s="21"/>
      <c r="AH13" s="21"/>
    </row>
    <row r="14" spans="2:34" x14ac:dyDescent="0.2">
      <c r="B14" s="2" t="s">
        <v>41</v>
      </c>
      <c r="C14" s="18">
        <v>305.20600000000002</v>
      </c>
      <c r="D14" s="18">
        <v>5.53</v>
      </c>
      <c r="E14" s="18">
        <v>0.5</v>
      </c>
      <c r="F14" s="18">
        <v>1.9</v>
      </c>
      <c r="G14" s="18">
        <v>4.8099999999999996</v>
      </c>
      <c r="H14" s="19">
        <v>-4.5100000000000001E-2</v>
      </c>
      <c r="I14" s="19">
        <v>6.1800000000000001E-2</v>
      </c>
      <c r="J14" s="19">
        <v>-1.3864000000000001</v>
      </c>
      <c r="L14" s="11">
        <v>306.52600000000001</v>
      </c>
      <c r="M14" s="11">
        <v>6.01</v>
      </c>
      <c r="N14" s="11">
        <v>-0.5</v>
      </c>
      <c r="O14" s="11">
        <v>2</v>
      </c>
      <c r="P14" s="11">
        <v>5</v>
      </c>
      <c r="Q14" s="12">
        <v>0</v>
      </c>
      <c r="R14" s="12">
        <v>0</v>
      </c>
      <c r="S14" s="12">
        <v>-1.5873999999999999</v>
      </c>
      <c r="U14" s="11">
        <v>311.85399999999998</v>
      </c>
      <c r="V14" s="11">
        <v>5.63</v>
      </c>
      <c r="W14" s="11">
        <v>-0.5</v>
      </c>
      <c r="X14" s="11">
        <v>1.93</v>
      </c>
      <c r="Y14" s="11">
        <v>4.8499999999999996</v>
      </c>
      <c r="Z14" s="12">
        <v>0</v>
      </c>
      <c r="AA14" s="12">
        <v>0</v>
      </c>
      <c r="AB14" s="12">
        <v>-1.3204</v>
      </c>
      <c r="AE14" s="22">
        <v>-8587.5561545</v>
      </c>
      <c r="AF14" s="21">
        <f t="shared" si="0"/>
        <v>743.11915192224967</v>
      </c>
      <c r="AG14" s="21"/>
      <c r="AH14" s="21"/>
    </row>
    <row r="15" spans="2:34" x14ac:dyDescent="0.2">
      <c r="B15" s="2" t="s">
        <v>41</v>
      </c>
      <c r="C15" s="18">
        <v>330.89499999999998</v>
      </c>
      <c r="D15" s="18">
        <v>3.82</v>
      </c>
      <c r="E15" s="18">
        <v>-0.5</v>
      </c>
      <c r="F15" s="18">
        <v>1.52</v>
      </c>
      <c r="G15" s="18">
        <v>4.03</v>
      </c>
      <c r="H15" s="19">
        <v>2.0400000000000001E-2</v>
      </c>
      <c r="I15" s="19">
        <v>-3.7600000000000001E-2</v>
      </c>
      <c r="J15" s="19">
        <v>1.3132999999999999</v>
      </c>
      <c r="L15" s="11">
        <v>332.76299999999998</v>
      </c>
      <c r="M15" s="11">
        <v>3.47</v>
      </c>
      <c r="N15" s="11">
        <v>0.5</v>
      </c>
      <c r="O15" s="11">
        <v>1.43</v>
      </c>
      <c r="P15" s="11">
        <v>3.86</v>
      </c>
      <c r="Q15" s="12">
        <v>0</v>
      </c>
      <c r="R15" s="12">
        <v>0</v>
      </c>
      <c r="S15" s="12">
        <v>1.5485</v>
      </c>
      <c r="U15" s="11">
        <v>333.65600000000001</v>
      </c>
      <c r="V15" s="11">
        <v>3.66</v>
      </c>
      <c r="W15" s="11">
        <v>0.5</v>
      </c>
      <c r="X15" s="11">
        <v>1.48</v>
      </c>
      <c r="Y15" s="11">
        <v>3.95</v>
      </c>
      <c r="Z15" s="12">
        <v>0</v>
      </c>
      <c r="AA15" s="12">
        <v>0</v>
      </c>
      <c r="AB15" s="12">
        <v>1.1906000000000001</v>
      </c>
      <c r="AE15" s="22">
        <v>-8587.5560920999997</v>
      </c>
      <c r="AF15" s="21">
        <f t="shared" si="0"/>
        <v>756.8143689618712</v>
      </c>
      <c r="AG15" s="21"/>
      <c r="AH15" s="21"/>
    </row>
    <row r="16" spans="2:34" x14ac:dyDescent="0.2">
      <c r="B16" s="2" t="s">
        <v>41</v>
      </c>
      <c r="C16" s="18">
        <v>330.89499999999998</v>
      </c>
      <c r="D16" s="18">
        <v>3.82</v>
      </c>
      <c r="E16" s="18">
        <v>0.5</v>
      </c>
      <c r="F16" s="18">
        <v>1.52</v>
      </c>
      <c r="G16" s="18">
        <v>4.03</v>
      </c>
      <c r="H16" s="19">
        <v>-2.0400000000000001E-2</v>
      </c>
      <c r="I16" s="19">
        <v>3.7600000000000001E-2</v>
      </c>
      <c r="J16" s="19">
        <v>-1.3132999999999999</v>
      </c>
      <c r="L16" s="11">
        <v>332.76299999999998</v>
      </c>
      <c r="M16" s="11">
        <v>3.47</v>
      </c>
      <c r="N16" s="11">
        <v>-0.5</v>
      </c>
      <c r="O16" s="11">
        <v>1.43</v>
      </c>
      <c r="P16" s="11">
        <v>3.86</v>
      </c>
      <c r="Q16" s="12">
        <v>0</v>
      </c>
      <c r="R16" s="12">
        <v>0</v>
      </c>
      <c r="S16" s="12">
        <v>-1.5485</v>
      </c>
      <c r="U16" s="11">
        <v>333.65600000000001</v>
      </c>
      <c r="V16" s="11">
        <v>3.66</v>
      </c>
      <c r="W16" s="11">
        <v>-0.5</v>
      </c>
      <c r="X16" s="11">
        <v>1.48</v>
      </c>
      <c r="Y16" s="11">
        <v>3.95</v>
      </c>
      <c r="Z16" s="12">
        <v>0</v>
      </c>
      <c r="AA16" s="12">
        <v>0</v>
      </c>
      <c r="AB16" s="12">
        <v>-1.1906000000000001</v>
      </c>
      <c r="AE16" s="22">
        <v>-8587.5546477000007</v>
      </c>
      <c r="AF16" s="21">
        <f t="shared" si="0"/>
        <v>1073.8235252845834</v>
      </c>
      <c r="AG16" s="21"/>
      <c r="AH16" s="21"/>
    </row>
    <row r="17" spans="2:34" x14ac:dyDescent="0.2">
      <c r="B17" s="2" t="s">
        <v>41</v>
      </c>
      <c r="C17" s="18">
        <v>386.18400000000003</v>
      </c>
      <c r="D17" s="18">
        <v>4.08</v>
      </c>
      <c r="E17" s="18">
        <v>-1.5</v>
      </c>
      <c r="F17" s="18">
        <v>1.58</v>
      </c>
      <c r="G17" s="18">
        <v>4.16</v>
      </c>
      <c r="H17" s="19">
        <v>7.1999999999999998E-3</v>
      </c>
      <c r="I17" s="19">
        <v>-7.3000000000000001E-3</v>
      </c>
      <c r="J17" s="19">
        <v>5.1275000000000004</v>
      </c>
      <c r="L17" s="11">
        <v>389.52199999999999</v>
      </c>
      <c r="M17" s="11">
        <v>3.75</v>
      </c>
      <c r="N17" s="11">
        <v>1.5</v>
      </c>
      <c r="O17" s="11">
        <v>1.5</v>
      </c>
      <c r="P17" s="11">
        <v>4</v>
      </c>
      <c r="Q17" s="12">
        <v>0</v>
      </c>
      <c r="R17" s="12">
        <v>0</v>
      </c>
      <c r="S17" s="12">
        <v>5.1239999999999997</v>
      </c>
      <c r="U17" s="11">
        <v>389.07499999999999</v>
      </c>
      <c r="V17" s="11">
        <v>4.0599999999999996</v>
      </c>
      <c r="W17" s="11">
        <v>1.5</v>
      </c>
      <c r="X17" s="11">
        <v>1.58</v>
      </c>
      <c r="Y17" s="11">
        <v>4.1500000000000004</v>
      </c>
      <c r="Z17" s="12">
        <v>0</v>
      </c>
      <c r="AA17" s="12">
        <v>0</v>
      </c>
      <c r="AB17" s="12">
        <v>5.2251000000000003</v>
      </c>
      <c r="AE17" s="22">
        <v>-8587.5533109999997</v>
      </c>
      <c r="AF17" s="21">
        <f t="shared" si="0"/>
        <v>1367.1952643444556</v>
      </c>
      <c r="AG17" s="21"/>
      <c r="AH17" s="21"/>
    </row>
    <row r="18" spans="2:34" x14ac:dyDescent="0.2">
      <c r="B18" s="2" t="s">
        <v>41</v>
      </c>
      <c r="C18" s="18">
        <v>386.18400000000003</v>
      </c>
      <c r="D18" s="18">
        <v>4.08</v>
      </c>
      <c r="E18" s="18">
        <v>1.5</v>
      </c>
      <c r="F18" s="18">
        <v>1.58</v>
      </c>
      <c r="G18" s="18">
        <v>4.16</v>
      </c>
      <c r="H18" s="19">
        <v>-7.1999999999999998E-3</v>
      </c>
      <c r="I18" s="19">
        <v>7.3000000000000001E-3</v>
      </c>
      <c r="J18" s="19">
        <v>-5.1275000000000004</v>
      </c>
      <c r="L18" s="11">
        <v>389.52199999999999</v>
      </c>
      <c r="M18" s="11">
        <v>3.75</v>
      </c>
      <c r="N18" s="11">
        <v>-1.5</v>
      </c>
      <c r="O18" s="11">
        <v>1.5</v>
      </c>
      <c r="P18" s="11">
        <v>4</v>
      </c>
      <c r="Q18" s="12">
        <v>0</v>
      </c>
      <c r="R18" s="12">
        <v>0</v>
      </c>
      <c r="S18" s="12">
        <v>-5.1239999999999997</v>
      </c>
      <c r="U18" s="11">
        <v>389.07499999999999</v>
      </c>
      <c r="V18" s="11">
        <v>4.0599999999999996</v>
      </c>
      <c r="W18" s="11">
        <v>-1.5</v>
      </c>
      <c r="X18" s="11">
        <v>1.58</v>
      </c>
      <c r="Y18" s="11">
        <v>4.1500000000000004</v>
      </c>
      <c r="Z18" s="12">
        <v>0</v>
      </c>
      <c r="AA18" s="12">
        <v>0</v>
      </c>
      <c r="AB18" s="12">
        <v>-5.2251000000000003</v>
      </c>
      <c r="AE18" s="22">
        <v>-8587.5518996999999</v>
      </c>
      <c r="AF18" s="21">
        <f t="shared" si="0"/>
        <v>1676.9398105671949</v>
      </c>
      <c r="AG18" s="21"/>
      <c r="AH18" s="21"/>
    </row>
    <row r="19" spans="2:34" x14ac:dyDescent="0.2">
      <c r="B19" s="2" t="s">
        <v>41</v>
      </c>
      <c r="C19" s="18">
        <v>590.16200000000003</v>
      </c>
      <c r="D19" s="18">
        <v>4.4000000000000004</v>
      </c>
      <c r="E19" s="18">
        <v>-0.5</v>
      </c>
      <c r="F19" s="18">
        <v>1.66</v>
      </c>
      <c r="G19" s="18">
        <v>4.32</v>
      </c>
      <c r="H19" s="19">
        <v>-1.8E-3</v>
      </c>
      <c r="I19" s="19">
        <v>1.1999999999999999E-3</v>
      </c>
      <c r="J19" s="19">
        <v>1.8199000000000001</v>
      </c>
      <c r="L19" s="11">
        <v>595.59900000000005</v>
      </c>
      <c r="M19" s="11">
        <v>3.92</v>
      </c>
      <c r="N19" s="11">
        <v>0.5</v>
      </c>
      <c r="O19" s="11">
        <v>1.54</v>
      </c>
      <c r="P19" s="11">
        <v>4.08</v>
      </c>
      <c r="Q19" s="12">
        <v>0</v>
      </c>
      <c r="R19" s="12">
        <v>0</v>
      </c>
      <c r="S19" s="12">
        <v>1.492</v>
      </c>
      <c r="U19" s="11">
        <v>594.30700000000002</v>
      </c>
      <c r="V19" s="11">
        <v>4.43</v>
      </c>
      <c r="W19" s="11">
        <v>0.5</v>
      </c>
      <c r="X19" s="11">
        <v>1.66</v>
      </c>
      <c r="Y19" s="11">
        <v>4.33</v>
      </c>
      <c r="Z19" s="12">
        <v>0</v>
      </c>
      <c r="AA19" s="12">
        <v>0</v>
      </c>
      <c r="AB19" s="12">
        <v>1.9628000000000001</v>
      </c>
      <c r="AE19" s="22">
        <v>-8587.5518572000001</v>
      </c>
      <c r="AF19" s="21">
        <f t="shared" si="0"/>
        <v>1686.267482335069</v>
      </c>
      <c r="AG19" s="21"/>
      <c r="AH19" s="21"/>
    </row>
    <row r="20" spans="2:34" x14ac:dyDescent="0.2">
      <c r="B20" s="2" t="s">
        <v>41</v>
      </c>
      <c r="C20" s="18">
        <v>590.16200000000003</v>
      </c>
      <c r="D20" s="18">
        <v>4.4000000000000004</v>
      </c>
      <c r="E20" s="18">
        <v>0.5</v>
      </c>
      <c r="F20" s="18">
        <v>1.66</v>
      </c>
      <c r="G20" s="18">
        <v>4.32</v>
      </c>
      <c r="H20" s="19">
        <v>1.8E-3</v>
      </c>
      <c r="I20" s="19">
        <v>-1.1999999999999999E-3</v>
      </c>
      <c r="J20" s="19">
        <v>-1.8199000000000001</v>
      </c>
      <c r="L20" s="11">
        <v>595.59900000000005</v>
      </c>
      <c r="M20" s="11">
        <v>3.92</v>
      </c>
      <c r="N20" s="11">
        <v>-0.5</v>
      </c>
      <c r="O20" s="11">
        <v>1.54</v>
      </c>
      <c r="P20" s="11">
        <v>4.08</v>
      </c>
      <c r="Q20" s="12">
        <v>0</v>
      </c>
      <c r="R20" s="12">
        <v>0</v>
      </c>
      <c r="S20" s="12">
        <v>-1.492</v>
      </c>
      <c r="U20" s="11">
        <v>594.30700000000002</v>
      </c>
      <c r="V20" s="11">
        <v>4.43</v>
      </c>
      <c r="W20" s="11">
        <v>-0.5</v>
      </c>
      <c r="X20" s="11">
        <v>1.66</v>
      </c>
      <c r="Y20" s="11">
        <v>4.33</v>
      </c>
      <c r="Z20" s="12">
        <v>0</v>
      </c>
      <c r="AA20" s="12">
        <v>0</v>
      </c>
      <c r="AB20" s="12">
        <v>-1.9628000000000001</v>
      </c>
      <c r="AE20" s="22">
        <v>-8587.5491199000007</v>
      </c>
      <c r="AF20" s="21">
        <f t="shared" si="0"/>
        <v>2287.0353887534607</v>
      </c>
      <c r="AG20" s="21"/>
      <c r="AH20" s="21"/>
    </row>
    <row r="21" spans="2:34" x14ac:dyDescent="0.2">
      <c r="B21" s="2" t="s">
        <v>41</v>
      </c>
      <c r="C21" s="18">
        <v>855.84299999999996</v>
      </c>
      <c r="D21" s="18">
        <v>3.06</v>
      </c>
      <c r="E21" s="18">
        <v>-0.5</v>
      </c>
      <c r="F21" s="18">
        <v>1.32</v>
      </c>
      <c r="G21" s="18">
        <v>3.64</v>
      </c>
      <c r="H21" s="19">
        <v>-2.8999999999999998E-3</v>
      </c>
      <c r="I21" s="19">
        <v>5.4999999999999997E-3</v>
      </c>
      <c r="J21" s="19">
        <v>1.3960999999999999</v>
      </c>
      <c r="L21" s="11">
        <v>816.60299999999995</v>
      </c>
      <c r="M21" s="11">
        <v>2.75</v>
      </c>
      <c r="N21" s="11">
        <v>0.5</v>
      </c>
      <c r="O21" s="11">
        <v>1.23</v>
      </c>
      <c r="P21" s="11">
        <v>3.46</v>
      </c>
      <c r="Q21" s="12">
        <v>0</v>
      </c>
      <c r="R21" s="12">
        <v>0</v>
      </c>
      <c r="S21" s="12">
        <v>1.3435999999999999</v>
      </c>
      <c r="U21" s="11">
        <v>798.64099999999996</v>
      </c>
      <c r="V21" s="11">
        <v>3.02</v>
      </c>
      <c r="W21" s="11">
        <v>0.5</v>
      </c>
      <c r="X21" s="11">
        <v>1.31</v>
      </c>
      <c r="Y21" s="11">
        <v>3.61</v>
      </c>
      <c r="Z21" s="12">
        <v>0</v>
      </c>
      <c r="AA21" s="12">
        <v>0</v>
      </c>
      <c r="AB21" s="12">
        <v>1.4458</v>
      </c>
      <c r="AD21" s="2" t="s">
        <v>67</v>
      </c>
      <c r="AE21" s="22">
        <v>-8587.5588282999997</v>
      </c>
      <c r="AF21" s="21">
        <f t="shared" si="0"/>
        <v>156.28788447942426</v>
      </c>
      <c r="AG21" s="21"/>
      <c r="AH21" s="21"/>
    </row>
    <row r="22" spans="2:34" x14ac:dyDescent="0.2">
      <c r="B22" s="2" t="s">
        <v>41</v>
      </c>
      <c r="C22" s="18">
        <v>855.84299999999996</v>
      </c>
      <c r="D22" s="18">
        <v>3.06</v>
      </c>
      <c r="E22" s="18">
        <v>0.5</v>
      </c>
      <c r="F22" s="18">
        <v>1.32</v>
      </c>
      <c r="G22" s="18">
        <v>3.64</v>
      </c>
      <c r="H22" s="19">
        <v>2.8999999999999998E-3</v>
      </c>
      <c r="I22" s="19">
        <v>-5.4999999999999997E-3</v>
      </c>
      <c r="J22" s="19">
        <v>-1.3960999999999999</v>
      </c>
      <c r="L22" s="11">
        <v>816.60299999999995</v>
      </c>
      <c r="M22" s="11">
        <v>2.75</v>
      </c>
      <c r="N22" s="11">
        <v>-0.5</v>
      </c>
      <c r="O22" s="11">
        <v>1.23</v>
      </c>
      <c r="P22" s="11">
        <v>3.46</v>
      </c>
      <c r="Q22" s="12">
        <v>0</v>
      </c>
      <c r="R22" s="12">
        <v>0</v>
      </c>
      <c r="S22" s="12">
        <v>-1.3435999999999999</v>
      </c>
      <c r="U22" s="11">
        <v>798.64099999999996</v>
      </c>
      <c r="V22" s="11">
        <v>3.02</v>
      </c>
      <c r="W22" s="11">
        <v>-0.5</v>
      </c>
      <c r="X22" s="11">
        <v>1.31</v>
      </c>
      <c r="Y22" s="11">
        <v>3.61</v>
      </c>
      <c r="Z22" s="12">
        <v>0</v>
      </c>
      <c r="AA22" s="12">
        <v>0</v>
      </c>
      <c r="AB22" s="12">
        <v>-1.4458</v>
      </c>
      <c r="AE22" s="22">
        <v>-8587.5554425999999</v>
      </c>
      <c r="AF22" s="21">
        <f t="shared" si="0"/>
        <v>899.36314154052229</v>
      </c>
      <c r="AG22" s="21"/>
      <c r="AH22" s="21"/>
    </row>
    <row r="23" spans="2:34" x14ac:dyDescent="0.2">
      <c r="B23" s="2" t="s">
        <v>42</v>
      </c>
      <c r="C23" s="18">
        <v>971.14300000000003</v>
      </c>
      <c r="D23" s="18">
        <v>4.04</v>
      </c>
      <c r="E23" s="18">
        <v>-0.5</v>
      </c>
      <c r="F23" s="18">
        <v>1.57</v>
      </c>
      <c r="G23" s="18">
        <v>4.1399999999999997</v>
      </c>
      <c r="H23" s="19">
        <v>-1.11E-2</v>
      </c>
      <c r="I23" s="19">
        <v>1.2E-2</v>
      </c>
      <c r="J23" s="19">
        <v>1.7799</v>
      </c>
      <c r="L23" s="11">
        <v>940.56500000000005</v>
      </c>
      <c r="M23" s="11">
        <v>3.96</v>
      </c>
      <c r="N23" s="11">
        <v>0.5</v>
      </c>
      <c r="O23" s="11">
        <v>1.55</v>
      </c>
      <c r="P23" s="11">
        <v>4.1100000000000003</v>
      </c>
      <c r="Q23" s="12">
        <v>0</v>
      </c>
      <c r="R23" s="12">
        <v>0</v>
      </c>
      <c r="S23" s="12">
        <v>1.7999000000000001</v>
      </c>
      <c r="U23" s="11">
        <v>917.995</v>
      </c>
      <c r="V23" s="11">
        <v>3.81</v>
      </c>
      <c r="W23" s="11">
        <v>0.5</v>
      </c>
      <c r="X23" s="11">
        <v>1.52</v>
      </c>
      <c r="Y23" s="11">
        <v>4.03</v>
      </c>
      <c r="Z23" s="12">
        <v>0</v>
      </c>
      <c r="AA23" s="12">
        <v>0</v>
      </c>
      <c r="AB23" s="12">
        <v>1.9044000000000001</v>
      </c>
      <c r="AE23" s="22">
        <v>-8587.5553889000003</v>
      </c>
      <c r="AF23" s="21">
        <f t="shared" si="0"/>
        <v>911.14892912588414</v>
      </c>
      <c r="AG23" s="21"/>
      <c r="AH23" s="21"/>
    </row>
    <row r="24" spans="2:34" x14ac:dyDescent="0.2">
      <c r="B24" s="2" t="s">
        <v>42</v>
      </c>
      <c r="C24" s="18">
        <v>971.14300000000003</v>
      </c>
      <c r="D24" s="18">
        <v>4.04</v>
      </c>
      <c r="E24" s="18">
        <v>0.5</v>
      </c>
      <c r="F24" s="18">
        <v>1.57</v>
      </c>
      <c r="G24" s="18">
        <v>4.1399999999999997</v>
      </c>
      <c r="H24" s="19">
        <v>1.11E-2</v>
      </c>
      <c r="I24" s="19">
        <v>-1.2E-2</v>
      </c>
      <c r="J24" s="19">
        <v>-1.7799</v>
      </c>
      <c r="L24" s="11">
        <v>940.56500000000005</v>
      </c>
      <c r="M24" s="11">
        <v>3.96</v>
      </c>
      <c r="N24" s="11">
        <v>-0.5</v>
      </c>
      <c r="O24" s="11">
        <v>1.55</v>
      </c>
      <c r="P24" s="11">
        <v>4.1100000000000003</v>
      </c>
      <c r="Q24" s="12">
        <v>0</v>
      </c>
      <c r="R24" s="12">
        <v>0</v>
      </c>
      <c r="S24" s="12">
        <v>-1.7999000000000001</v>
      </c>
      <c r="U24" s="11">
        <v>917.995</v>
      </c>
      <c r="V24" s="11">
        <v>3.81</v>
      </c>
      <c r="W24" s="11">
        <v>-0.5</v>
      </c>
      <c r="X24" s="11">
        <v>1.52</v>
      </c>
      <c r="Y24" s="11">
        <v>4.03</v>
      </c>
      <c r="Z24" s="12">
        <v>0</v>
      </c>
      <c r="AA24" s="12">
        <v>0</v>
      </c>
      <c r="AB24" s="12">
        <v>-1.9044000000000001</v>
      </c>
      <c r="AE24" s="22">
        <v>-8587.5553498000008</v>
      </c>
      <c r="AF24" s="21">
        <f t="shared" si="0"/>
        <v>919.73038705651516</v>
      </c>
      <c r="AG24" s="21"/>
      <c r="AH24" s="21"/>
    </row>
    <row r="25" spans="2:34" x14ac:dyDescent="0.2">
      <c r="B25" s="2" t="s">
        <v>42</v>
      </c>
      <c r="C25" s="18">
        <v>998.06299999999999</v>
      </c>
      <c r="D25" s="18">
        <v>6.84</v>
      </c>
      <c r="E25" s="18">
        <v>-1.5</v>
      </c>
      <c r="F25" s="18">
        <v>2.16</v>
      </c>
      <c r="G25" s="18">
        <v>5.33</v>
      </c>
      <c r="H25" s="19">
        <v>3.3E-3</v>
      </c>
      <c r="I25" s="19">
        <v>-8.9999999999999993E-3</v>
      </c>
      <c r="J25" s="19">
        <v>3.9708000000000001</v>
      </c>
      <c r="L25" s="11">
        <v>1078.5219999999999</v>
      </c>
      <c r="M25" s="11">
        <v>15.75</v>
      </c>
      <c r="N25" s="11">
        <v>3.5</v>
      </c>
      <c r="O25" s="11">
        <v>3.5</v>
      </c>
      <c r="P25" s="11">
        <v>8</v>
      </c>
      <c r="Q25" s="12">
        <v>0</v>
      </c>
      <c r="R25" s="12">
        <v>0</v>
      </c>
      <c r="S25" s="12">
        <v>10.54</v>
      </c>
      <c r="U25" s="11">
        <v>994.94399999999996</v>
      </c>
      <c r="V25" s="11">
        <v>6.14</v>
      </c>
      <c r="W25" s="11">
        <v>1.5</v>
      </c>
      <c r="X25" s="11">
        <v>2.0299999999999998</v>
      </c>
      <c r="Y25" s="11">
        <v>5.0599999999999996</v>
      </c>
      <c r="Z25" s="12">
        <v>0</v>
      </c>
      <c r="AA25" s="12">
        <v>0</v>
      </c>
      <c r="AB25" s="12">
        <v>3.5556999999999999</v>
      </c>
      <c r="AE25" s="22">
        <v>-8587.5526124000007</v>
      </c>
      <c r="AF25" s="21">
        <f t="shared" si="0"/>
        <v>1520.5202411050936</v>
      </c>
      <c r="AG25" s="21"/>
      <c r="AH25" s="21"/>
    </row>
    <row r="26" spans="2:34" x14ac:dyDescent="0.2">
      <c r="B26" s="2" t="s">
        <v>42</v>
      </c>
      <c r="C26" s="18">
        <v>998.06299999999999</v>
      </c>
      <c r="D26" s="18">
        <v>6.84</v>
      </c>
      <c r="E26" s="18">
        <v>1.5</v>
      </c>
      <c r="F26" s="18">
        <v>2.16</v>
      </c>
      <c r="G26" s="18">
        <v>5.33</v>
      </c>
      <c r="H26" s="19">
        <v>-3.3E-3</v>
      </c>
      <c r="I26" s="19">
        <v>8.9999999999999993E-3</v>
      </c>
      <c r="J26" s="19">
        <v>-3.9708000000000001</v>
      </c>
      <c r="L26" s="11">
        <v>1078.5219999999999</v>
      </c>
      <c r="M26" s="11">
        <v>15.75</v>
      </c>
      <c r="N26" s="11">
        <v>-3.5</v>
      </c>
      <c r="O26" s="11">
        <v>3.5</v>
      </c>
      <c r="P26" s="11">
        <v>8</v>
      </c>
      <c r="Q26" s="12">
        <v>0</v>
      </c>
      <c r="R26" s="12">
        <v>0</v>
      </c>
      <c r="S26" s="12">
        <v>-10.54</v>
      </c>
      <c r="U26" s="11">
        <v>994.94399999999996</v>
      </c>
      <c r="V26" s="11">
        <v>6.14</v>
      </c>
      <c r="W26" s="11">
        <v>-1.5</v>
      </c>
      <c r="X26" s="11">
        <v>2.0299999999999998</v>
      </c>
      <c r="Y26" s="11">
        <v>5.0599999999999996</v>
      </c>
      <c r="Z26" s="12">
        <v>0</v>
      </c>
      <c r="AA26" s="12">
        <v>0</v>
      </c>
      <c r="AB26" s="12">
        <v>-3.5556999999999999</v>
      </c>
      <c r="AE26" s="22">
        <v>-8587.5525852999999</v>
      </c>
      <c r="AF26" s="21">
        <f t="shared" si="0"/>
        <v>1526.4680037736307</v>
      </c>
      <c r="AH26" s="21"/>
    </row>
    <row r="27" spans="2:34" x14ac:dyDescent="0.2">
      <c r="B27" s="2" t="s">
        <v>42</v>
      </c>
      <c r="C27" s="18">
        <v>1036.48</v>
      </c>
      <c r="D27" s="18">
        <v>6.55</v>
      </c>
      <c r="E27" s="18">
        <v>-1.5</v>
      </c>
      <c r="F27" s="18">
        <v>2.11</v>
      </c>
      <c r="G27" s="18">
        <v>5.22</v>
      </c>
      <c r="H27" s="19">
        <v>-1.21E-2</v>
      </c>
      <c r="I27" s="19">
        <v>1.06E-2</v>
      </c>
      <c r="J27" s="19">
        <v>4.1589999999999998</v>
      </c>
      <c r="L27" s="11">
        <v>1097.806</v>
      </c>
      <c r="M27" s="11">
        <v>4.8600000000000003</v>
      </c>
      <c r="N27" s="11">
        <v>1.5</v>
      </c>
      <c r="O27" s="11">
        <v>1.76</v>
      </c>
      <c r="P27" s="11">
        <v>4.5199999999999996</v>
      </c>
      <c r="Q27" s="12">
        <v>0</v>
      </c>
      <c r="R27" s="12">
        <v>0</v>
      </c>
      <c r="S27" s="12">
        <v>4.2302</v>
      </c>
      <c r="U27" s="11">
        <v>1036.912</v>
      </c>
      <c r="V27" s="11">
        <v>6.97</v>
      </c>
      <c r="W27" s="11">
        <v>1.5</v>
      </c>
      <c r="X27" s="11">
        <v>2.19</v>
      </c>
      <c r="Y27" s="11">
        <v>5.38</v>
      </c>
      <c r="Z27" s="12">
        <v>0</v>
      </c>
      <c r="AA27" s="12">
        <v>0</v>
      </c>
      <c r="AB27" s="12">
        <v>3.7080000000000002</v>
      </c>
      <c r="AE27" s="22">
        <v>-8587.5525448999997</v>
      </c>
      <c r="AF27" s="21">
        <f t="shared" si="0"/>
        <v>1535.33477890058</v>
      </c>
      <c r="AH27" s="21"/>
    </row>
    <row r="28" spans="2:34" x14ac:dyDescent="0.2">
      <c r="B28" s="2" t="s">
        <v>42</v>
      </c>
      <c r="C28" s="18">
        <v>1036.48</v>
      </c>
      <c r="D28" s="18">
        <v>6.55</v>
      </c>
      <c r="E28" s="18">
        <v>1.5</v>
      </c>
      <c r="F28" s="18">
        <v>2.11</v>
      </c>
      <c r="G28" s="18">
        <v>5.22</v>
      </c>
      <c r="H28" s="19">
        <v>1.21E-2</v>
      </c>
      <c r="I28" s="19">
        <v>-1.06E-2</v>
      </c>
      <c r="J28" s="19">
        <v>-4.1589999999999998</v>
      </c>
      <c r="L28" s="11">
        <v>1097.806</v>
      </c>
      <c r="M28" s="11">
        <v>4.8600000000000003</v>
      </c>
      <c r="N28" s="11">
        <v>-1.5</v>
      </c>
      <c r="O28" s="11">
        <v>1.76</v>
      </c>
      <c r="P28" s="11">
        <v>4.5199999999999996</v>
      </c>
      <c r="Q28" s="12">
        <v>0</v>
      </c>
      <c r="R28" s="12">
        <v>0</v>
      </c>
      <c r="S28" s="12">
        <v>-4.2302</v>
      </c>
      <c r="U28" s="11">
        <v>1036.912</v>
      </c>
      <c r="V28" s="11">
        <v>6.97</v>
      </c>
      <c r="W28" s="11">
        <v>-1.5</v>
      </c>
      <c r="X28" s="11">
        <v>2.19</v>
      </c>
      <c r="Y28" s="11">
        <v>5.38</v>
      </c>
      <c r="Z28" s="12">
        <v>0</v>
      </c>
      <c r="AA28" s="12">
        <v>0</v>
      </c>
      <c r="AB28" s="12">
        <v>-3.7080000000000002</v>
      </c>
      <c r="AE28" s="22">
        <v>-8587.5498000999996</v>
      </c>
      <c r="AF28" s="21">
        <f t="shared" si="0"/>
        <v>2137.7487452071</v>
      </c>
      <c r="AH28" s="21"/>
    </row>
    <row r="29" spans="2:34" x14ac:dyDescent="0.2">
      <c r="B29" s="2" t="s">
        <v>42</v>
      </c>
      <c r="C29" s="18">
        <v>1051.482</v>
      </c>
      <c r="D29" s="18">
        <v>15.75</v>
      </c>
      <c r="E29" s="18">
        <v>-3.5</v>
      </c>
      <c r="F29" s="18">
        <v>3.5</v>
      </c>
      <c r="G29" s="18">
        <v>8</v>
      </c>
      <c r="H29" s="19">
        <v>-1.9099999999999999E-2</v>
      </c>
      <c r="I29" s="19">
        <v>1.0999999999999999E-2</v>
      </c>
      <c r="J29" s="19">
        <v>10.281000000000001</v>
      </c>
      <c r="L29" s="11">
        <v>1182.0219999999999</v>
      </c>
      <c r="M29" s="11">
        <v>8.75</v>
      </c>
      <c r="N29" s="11">
        <v>2.5</v>
      </c>
      <c r="O29" s="11">
        <v>2.5</v>
      </c>
      <c r="P29" s="11">
        <v>6</v>
      </c>
      <c r="Q29" s="12">
        <v>0</v>
      </c>
      <c r="R29" s="12">
        <v>0</v>
      </c>
      <c r="S29" s="12">
        <v>7.36</v>
      </c>
      <c r="U29" s="11">
        <v>1086.713</v>
      </c>
      <c r="V29" s="11">
        <v>15.75</v>
      </c>
      <c r="W29" s="11">
        <v>3.5</v>
      </c>
      <c r="X29" s="11">
        <v>3.5</v>
      </c>
      <c r="Y29" s="11">
        <v>8</v>
      </c>
      <c r="Z29" s="12">
        <v>0</v>
      </c>
      <c r="AA29" s="12">
        <v>0</v>
      </c>
      <c r="AB29" s="12">
        <v>10.2247</v>
      </c>
      <c r="AD29" s="2" t="s">
        <v>68</v>
      </c>
      <c r="AE29" s="22">
        <v>-8587.5581151999995</v>
      </c>
      <c r="AF29" s="21">
        <f t="shared" si="0"/>
        <v>312.79524366382856</v>
      </c>
      <c r="AG29" s="21"/>
      <c r="AH29" s="21"/>
    </row>
    <row r="30" spans="2:34" x14ac:dyDescent="0.2">
      <c r="B30" s="2" t="s">
        <v>42</v>
      </c>
      <c r="C30" s="18">
        <v>1051.482</v>
      </c>
      <c r="D30" s="18">
        <v>15.75</v>
      </c>
      <c r="E30" s="18">
        <v>3.5</v>
      </c>
      <c r="F30" s="18">
        <v>3.5</v>
      </c>
      <c r="G30" s="18">
        <v>8</v>
      </c>
      <c r="H30" s="19">
        <v>1.9099999999999999E-2</v>
      </c>
      <c r="I30" s="19">
        <v>-1.0999999999999999E-2</v>
      </c>
      <c r="J30" s="19">
        <v>-10.281000000000001</v>
      </c>
      <c r="L30" s="11">
        <v>1182.0219999999999</v>
      </c>
      <c r="M30" s="11">
        <v>8.75</v>
      </c>
      <c r="N30" s="11">
        <v>1.5</v>
      </c>
      <c r="O30" s="11">
        <v>2.5</v>
      </c>
      <c r="P30" s="11">
        <v>6</v>
      </c>
      <c r="Q30" s="12">
        <v>0</v>
      </c>
      <c r="R30" s="12">
        <v>0</v>
      </c>
      <c r="S30" s="12">
        <v>4.4160000000000004</v>
      </c>
      <c r="U30" s="11">
        <v>1086.713</v>
      </c>
      <c r="V30" s="11">
        <v>15.75</v>
      </c>
      <c r="W30" s="11">
        <v>-3.5</v>
      </c>
      <c r="X30" s="11">
        <v>3.5</v>
      </c>
      <c r="Y30" s="11">
        <v>8</v>
      </c>
      <c r="Z30" s="12">
        <v>0</v>
      </c>
      <c r="AA30" s="12">
        <v>0</v>
      </c>
      <c r="AB30" s="12">
        <v>-10.2247</v>
      </c>
      <c r="AE30" s="22">
        <v>-8587.5560796000009</v>
      </c>
      <c r="AF30" s="21">
        <f t="shared" si="0"/>
        <v>759.55780157645518</v>
      </c>
      <c r="AG30" s="21"/>
      <c r="AH30" s="21"/>
    </row>
    <row r="31" spans="2:34" x14ac:dyDescent="0.2">
      <c r="B31" s="2" t="s">
        <v>42</v>
      </c>
      <c r="C31" s="18">
        <v>1191.04</v>
      </c>
      <c r="D31" s="18">
        <v>11.21</v>
      </c>
      <c r="E31" s="18">
        <v>-2.5</v>
      </c>
      <c r="F31" s="18">
        <v>2.88</v>
      </c>
      <c r="G31" s="18">
        <v>6.77</v>
      </c>
      <c r="H31" s="19">
        <v>5.3E-3</v>
      </c>
      <c r="I31" s="19">
        <v>2.5999999999999999E-3</v>
      </c>
      <c r="J31" s="19">
        <v>5.9130000000000003</v>
      </c>
      <c r="L31" s="11">
        <v>1182.0219999999999</v>
      </c>
      <c r="M31" s="11">
        <v>8.75</v>
      </c>
      <c r="N31" s="11">
        <v>-1.5</v>
      </c>
      <c r="O31" s="11">
        <v>2.5</v>
      </c>
      <c r="P31" s="11">
        <v>6</v>
      </c>
      <c r="Q31" s="12">
        <v>0</v>
      </c>
      <c r="R31" s="12">
        <v>0</v>
      </c>
      <c r="S31" s="12">
        <v>-4.4160000000000004</v>
      </c>
      <c r="U31" s="11">
        <v>1137.472</v>
      </c>
      <c r="V31" s="11">
        <v>8.84</v>
      </c>
      <c r="W31" s="11">
        <v>2.5</v>
      </c>
      <c r="X31" s="11">
        <v>2.52</v>
      </c>
      <c r="Y31" s="11">
        <v>6.03</v>
      </c>
      <c r="Z31" s="12">
        <v>0</v>
      </c>
      <c r="AA31" s="12">
        <v>0</v>
      </c>
      <c r="AB31" s="12">
        <v>5.6161000000000003</v>
      </c>
      <c r="AE31" s="22">
        <v>-8587.5547387999995</v>
      </c>
      <c r="AF31" s="21">
        <f t="shared" si="0"/>
        <v>1053.8293866872123</v>
      </c>
      <c r="AG31" s="21"/>
    </row>
    <row r="32" spans="2:34" x14ac:dyDescent="0.2">
      <c r="B32" s="2" t="s">
        <v>42</v>
      </c>
      <c r="C32" s="18">
        <v>1191.04</v>
      </c>
      <c r="D32" s="18">
        <v>11.21</v>
      </c>
      <c r="E32" s="18">
        <v>2.5</v>
      </c>
      <c r="F32" s="18">
        <v>2.88</v>
      </c>
      <c r="G32" s="18">
        <v>6.77</v>
      </c>
      <c r="H32" s="19">
        <v>-5.3E-3</v>
      </c>
      <c r="I32" s="19">
        <v>-2.5999999999999999E-3</v>
      </c>
      <c r="J32" s="19">
        <v>-5.9130000000000003</v>
      </c>
      <c r="L32" s="11">
        <v>1182.0219999999999</v>
      </c>
      <c r="M32" s="11">
        <v>8.75</v>
      </c>
      <c r="N32" s="11">
        <v>-2.5</v>
      </c>
      <c r="O32" s="11">
        <v>2.5</v>
      </c>
      <c r="P32" s="11">
        <v>6</v>
      </c>
      <c r="Q32" s="12">
        <v>0</v>
      </c>
      <c r="R32" s="12">
        <v>0</v>
      </c>
      <c r="S32" s="12">
        <v>-7.36</v>
      </c>
      <c r="U32" s="11">
        <v>1137.472</v>
      </c>
      <c r="V32" s="11">
        <v>8.84</v>
      </c>
      <c r="W32" s="11">
        <v>-2.5</v>
      </c>
      <c r="X32" s="11">
        <v>2.52</v>
      </c>
      <c r="Y32" s="11">
        <v>6.03</v>
      </c>
      <c r="Z32" s="12">
        <v>0</v>
      </c>
      <c r="AA32" s="12">
        <v>0</v>
      </c>
      <c r="AB32" s="12">
        <v>-5.6161000000000003</v>
      </c>
      <c r="AE32" s="22">
        <v>-8587.5546840999996</v>
      </c>
      <c r="AF32" s="21">
        <f t="shared" si="0"/>
        <v>1065.834648977554</v>
      </c>
      <c r="AG32" s="21"/>
    </row>
    <row r="33" spans="2:33" x14ac:dyDescent="0.2">
      <c r="B33" s="2" t="s">
        <v>42</v>
      </c>
      <c r="C33" s="18">
        <v>1202.2329999999999</v>
      </c>
      <c r="D33" s="18">
        <v>7.96</v>
      </c>
      <c r="E33" s="18">
        <v>-0.5</v>
      </c>
      <c r="F33" s="18">
        <v>2.37</v>
      </c>
      <c r="G33" s="18">
        <v>5.73</v>
      </c>
      <c r="H33" s="19">
        <v>4.7000000000000002E-3</v>
      </c>
      <c r="I33" s="19">
        <v>4.1999999999999997E-3</v>
      </c>
      <c r="J33" s="19">
        <v>2.5356999999999998</v>
      </c>
      <c r="L33" s="11">
        <v>1287.1990000000001</v>
      </c>
      <c r="M33" s="11">
        <v>7.03</v>
      </c>
      <c r="N33" s="11">
        <v>0.5</v>
      </c>
      <c r="O33" s="11">
        <v>2.2000000000000002</v>
      </c>
      <c r="P33" s="11">
        <v>5.4</v>
      </c>
      <c r="Q33" s="12">
        <v>0</v>
      </c>
      <c r="R33" s="12">
        <v>0</v>
      </c>
      <c r="S33" s="12">
        <v>1.2879</v>
      </c>
      <c r="U33" s="11">
        <v>1190.018</v>
      </c>
      <c r="V33" s="11">
        <v>10.220000000000001</v>
      </c>
      <c r="W33" s="11">
        <v>2.5</v>
      </c>
      <c r="X33" s="11">
        <v>2.74</v>
      </c>
      <c r="Y33" s="11">
        <v>6.47</v>
      </c>
      <c r="Z33" s="12">
        <v>0</v>
      </c>
      <c r="AA33" s="12">
        <v>0</v>
      </c>
      <c r="AB33" s="12">
        <v>3.5678000000000001</v>
      </c>
      <c r="AE33" s="22">
        <v>-8587.5532985000009</v>
      </c>
      <c r="AF33" s="21">
        <f t="shared" si="0"/>
        <v>1369.9386969590396</v>
      </c>
      <c r="AG33" s="21"/>
    </row>
    <row r="34" spans="2:33" x14ac:dyDescent="0.2">
      <c r="B34" s="2" t="s">
        <v>42</v>
      </c>
      <c r="C34" s="18">
        <v>1202.2329999999999</v>
      </c>
      <c r="D34" s="18">
        <v>7.96</v>
      </c>
      <c r="E34" s="18">
        <v>0.5</v>
      </c>
      <c r="F34" s="18">
        <v>2.37</v>
      </c>
      <c r="G34" s="18">
        <v>5.73</v>
      </c>
      <c r="H34" s="19">
        <v>-4.7000000000000002E-3</v>
      </c>
      <c r="I34" s="19">
        <v>-4.1999999999999997E-3</v>
      </c>
      <c r="J34" s="19">
        <v>-2.5356999999999998</v>
      </c>
      <c r="L34" s="11">
        <v>1287.1990000000001</v>
      </c>
      <c r="M34" s="11">
        <v>7.03</v>
      </c>
      <c r="N34" s="11">
        <v>-0.5</v>
      </c>
      <c r="O34" s="11">
        <v>2.2000000000000002</v>
      </c>
      <c r="P34" s="11">
        <v>5.4</v>
      </c>
      <c r="Q34" s="12">
        <v>0</v>
      </c>
      <c r="R34" s="12">
        <v>0</v>
      </c>
      <c r="S34" s="12">
        <v>-1.2879</v>
      </c>
      <c r="U34" s="11">
        <v>1190.018</v>
      </c>
      <c r="V34" s="11">
        <v>10.220000000000001</v>
      </c>
      <c r="W34" s="11">
        <v>-2.5</v>
      </c>
      <c r="X34" s="11">
        <v>2.74</v>
      </c>
      <c r="Y34" s="11">
        <v>6.47</v>
      </c>
      <c r="Z34" s="12">
        <v>0</v>
      </c>
      <c r="AA34" s="12">
        <v>0</v>
      </c>
      <c r="AB34" s="12">
        <v>-3.5678000000000001</v>
      </c>
      <c r="AE34" s="22">
        <v>-8587.5532526999996</v>
      </c>
      <c r="AF34" s="21">
        <f t="shared" si="0"/>
        <v>1379.9906353331921</v>
      </c>
    </row>
    <row r="35" spans="2:33" x14ac:dyDescent="0.2">
      <c r="B35" s="2" t="s">
        <v>42</v>
      </c>
      <c r="C35" s="18">
        <v>1205.242</v>
      </c>
      <c r="D35" s="18">
        <v>8.86</v>
      </c>
      <c r="E35" s="18">
        <v>-2.5</v>
      </c>
      <c r="F35" s="18">
        <v>2.52</v>
      </c>
      <c r="G35" s="18">
        <v>6.04</v>
      </c>
      <c r="H35" s="19">
        <v>2.8E-3</v>
      </c>
      <c r="I35" s="19">
        <v>7.6E-3</v>
      </c>
      <c r="J35" s="19">
        <v>6.5041000000000002</v>
      </c>
      <c r="L35" s="11">
        <v>1309.5440000000001</v>
      </c>
      <c r="M35" s="11">
        <v>15.72</v>
      </c>
      <c r="N35" s="11">
        <v>2.5</v>
      </c>
      <c r="O35" s="11">
        <v>3.5</v>
      </c>
      <c r="P35" s="11">
        <v>7.99</v>
      </c>
      <c r="Q35" s="12">
        <v>0</v>
      </c>
      <c r="R35" s="12">
        <v>0</v>
      </c>
      <c r="S35" s="12">
        <v>7.4748999999999999</v>
      </c>
      <c r="U35" s="11">
        <v>1201.049</v>
      </c>
      <c r="V35" s="11">
        <v>6.46</v>
      </c>
      <c r="W35" s="11">
        <v>0.5</v>
      </c>
      <c r="X35" s="11">
        <v>2.09</v>
      </c>
      <c r="Y35" s="11">
        <v>5.18</v>
      </c>
      <c r="Z35" s="12">
        <v>0</v>
      </c>
      <c r="AA35" s="12">
        <v>0</v>
      </c>
      <c r="AB35" s="12">
        <v>2.3772000000000002</v>
      </c>
      <c r="AE35" s="22">
        <v>-8587.5519103000006</v>
      </c>
      <c r="AF35" s="21">
        <f t="shared" si="0"/>
        <v>1674.6133793331619</v>
      </c>
    </row>
    <row r="36" spans="2:33" x14ac:dyDescent="0.2">
      <c r="B36" s="2" t="s">
        <v>42</v>
      </c>
      <c r="C36" s="18">
        <v>1205.242</v>
      </c>
      <c r="D36" s="18">
        <v>8.86</v>
      </c>
      <c r="E36" s="18">
        <v>2.5</v>
      </c>
      <c r="F36" s="18">
        <v>2.52</v>
      </c>
      <c r="G36" s="18">
        <v>6.04</v>
      </c>
      <c r="H36" s="19">
        <v>-2.8E-3</v>
      </c>
      <c r="I36" s="19">
        <v>-7.6E-3</v>
      </c>
      <c r="J36" s="19">
        <v>-6.5041000000000002</v>
      </c>
      <c r="L36" s="11">
        <v>1309.5440000000001</v>
      </c>
      <c r="M36" s="11">
        <v>15.72</v>
      </c>
      <c r="N36" s="11">
        <v>-2.5</v>
      </c>
      <c r="O36" s="11">
        <v>3.5</v>
      </c>
      <c r="P36" s="11">
        <v>7.99</v>
      </c>
      <c r="Q36" s="12">
        <v>0</v>
      </c>
      <c r="R36" s="12">
        <v>0</v>
      </c>
      <c r="S36" s="12">
        <v>-7.4748999999999999</v>
      </c>
      <c r="U36" s="11">
        <v>1201.049</v>
      </c>
      <c r="V36" s="11">
        <v>6.46</v>
      </c>
      <c r="W36" s="11">
        <v>-0.5</v>
      </c>
      <c r="X36" s="11">
        <v>2.09</v>
      </c>
      <c r="Y36" s="11">
        <v>5.18</v>
      </c>
      <c r="Z36" s="12">
        <v>0</v>
      </c>
      <c r="AA36" s="12">
        <v>0</v>
      </c>
      <c r="AB36" s="12">
        <v>-2.3772000000000002</v>
      </c>
      <c r="AE36" s="22">
        <v>-8587.5505039</v>
      </c>
      <c r="AF36" s="21">
        <f t="shared" si="0"/>
        <v>1983.28250006041</v>
      </c>
    </row>
    <row r="37" spans="2:33" x14ac:dyDescent="0.2">
      <c r="B37" s="2" t="s">
        <v>42</v>
      </c>
      <c r="C37" s="18">
        <v>1223.242</v>
      </c>
      <c r="D37" s="18">
        <v>6.37</v>
      </c>
      <c r="E37" s="18">
        <v>-0.5</v>
      </c>
      <c r="F37" s="18">
        <v>2.0699999999999998</v>
      </c>
      <c r="G37" s="18">
        <v>5.15</v>
      </c>
      <c r="H37" s="19">
        <v>1.0200000000000001E-2</v>
      </c>
      <c r="I37" s="19">
        <v>-1.4500000000000001E-2</v>
      </c>
      <c r="J37" s="19">
        <v>2.6674000000000002</v>
      </c>
      <c r="L37" s="11">
        <v>1492.1089999999999</v>
      </c>
      <c r="M37" s="11">
        <v>14.65</v>
      </c>
      <c r="N37" s="11">
        <v>1.5</v>
      </c>
      <c r="O37" s="11">
        <v>3.36</v>
      </c>
      <c r="P37" s="11">
        <v>7.72</v>
      </c>
      <c r="Q37" s="12">
        <v>0</v>
      </c>
      <c r="R37" s="12">
        <v>0</v>
      </c>
      <c r="S37" s="12">
        <v>4.4165000000000001</v>
      </c>
      <c r="U37" s="11">
        <v>1210.7809999999999</v>
      </c>
      <c r="V37" s="11">
        <v>8.19</v>
      </c>
      <c r="W37" s="11">
        <v>0.5</v>
      </c>
      <c r="X37" s="11">
        <v>2.4</v>
      </c>
      <c r="Y37" s="11">
        <v>5.81</v>
      </c>
      <c r="Z37" s="12">
        <v>0</v>
      </c>
      <c r="AA37" s="12">
        <v>0</v>
      </c>
      <c r="AB37" s="12">
        <v>2.7324000000000002</v>
      </c>
    </row>
    <row r="38" spans="2:33" x14ac:dyDescent="0.2">
      <c r="B38" s="2" t="s">
        <v>42</v>
      </c>
      <c r="C38" s="18">
        <v>1223.242</v>
      </c>
      <c r="D38" s="18">
        <v>6.37</v>
      </c>
      <c r="E38" s="18">
        <v>0.5</v>
      </c>
      <c r="F38" s="18">
        <v>2.0699999999999998</v>
      </c>
      <c r="G38" s="18">
        <v>5.15</v>
      </c>
      <c r="H38" s="19">
        <v>-1.0200000000000001E-2</v>
      </c>
      <c r="I38" s="19">
        <v>1.4500000000000001E-2</v>
      </c>
      <c r="J38" s="19">
        <v>-2.6674000000000002</v>
      </c>
      <c r="L38" s="11">
        <v>1492.1089999999999</v>
      </c>
      <c r="M38" s="11">
        <v>14.65</v>
      </c>
      <c r="N38" s="11">
        <v>-1.5</v>
      </c>
      <c r="O38" s="11">
        <v>3.36</v>
      </c>
      <c r="P38" s="11">
        <v>7.72</v>
      </c>
      <c r="Q38" s="12">
        <v>0</v>
      </c>
      <c r="R38" s="12">
        <v>0</v>
      </c>
      <c r="S38" s="12">
        <v>-4.4165000000000001</v>
      </c>
      <c r="U38" s="11">
        <v>1210.7809999999999</v>
      </c>
      <c r="V38" s="11">
        <v>8.19</v>
      </c>
      <c r="W38" s="11">
        <v>-0.5</v>
      </c>
      <c r="X38" s="11">
        <v>2.4</v>
      </c>
      <c r="Y38" s="11">
        <v>5.81</v>
      </c>
      <c r="Z38" s="12">
        <v>0</v>
      </c>
      <c r="AA38" s="12">
        <v>0</v>
      </c>
      <c r="AB38" s="12">
        <v>-2.7324000000000002</v>
      </c>
    </row>
    <row r="39" spans="2:33" x14ac:dyDescent="0.2">
      <c r="B39" s="2" t="s">
        <v>42</v>
      </c>
      <c r="C39" s="18">
        <v>1261.096</v>
      </c>
      <c r="D39" s="18">
        <v>6.14</v>
      </c>
      <c r="E39" s="18">
        <v>-1.5</v>
      </c>
      <c r="F39" s="18">
        <v>2.0299999999999998</v>
      </c>
      <c r="G39" s="18">
        <v>5.05</v>
      </c>
      <c r="H39" s="19">
        <v>5.9999999999999995E-4</v>
      </c>
      <c r="I39" s="19">
        <v>1.54E-2</v>
      </c>
      <c r="J39" s="19">
        <v>3.9361999999999999</v>
      </c>
      <c r="L39" s="11">
        <v>1562.3969999999999</v>
      </c>
      <c r="M39" s="11">
        <v>15.11</v>
      </c>
      <c r="N39" s="11">
        <v>0.5</v>
      </c>
      <c r="O39" s="11">
        <v>3.42</v>
      </c>
      <c r="P39" s="11">
        <v>7.84</v>
      </c>
      <c r="Q39" s="12">
        <v>0</v>
      </c>
      <c r="R39" s="12">
        <v>0</v>
      </c>
      <c r="S39" s="12">
        <v>1.4807999999999999</v>
      </c>
      <c r="U39" s="11">
        <v>1212.0840000000001</v>
      </c>
      <c r="V39" s="11">
        <v>6.29</v>
      </c>
      <c r="W39" s="11">
        <v>1.5</v>
      </c>
      <c r="X39" s="11">
        <v>2.06</v>
      </c>
      <c r="Y39" s="11">
        <v>5.1100000000000003</v>
      </c>
      <c r="Z39" s="12">
        <v>0</v>
      </c>
      <c r="AA39" s="12">
        <v>0</v>
      </c>
      <c r="AB39" s="12">
        <v>3.3441000000000001</v>
      </c>
    </row>
    <row r="40" spans="2:33" x14ac:dyDescent="0.2">
      <c r="B40" s="2" t="s">
        <v>42</v>
      </c>
      <c r="C40" s="18">
        <v>1261.096</v>
      </c>
      <c r="D40" s="18">
        <v>6.14</v>
      </c>
      <c r="E40" s="18">
        <v>1.5</v>
      </c>
      <c r="F40" s="18">
        <v>2.0299999999999998</v>
      </c>
      <c r="G40" s="18">
        <v>5.05</v>
      </c>
      <c r="H40" s="19">
        <v>-5.9999999999999995E-4</v>
      </c>
      <c r="I40" s="19">
        <v>-1.54E-2</v>
      </c>
      <c r="J40" s="19">
        <v>-3.9361999999999999</v>
      </c>
      <c r="L40" s="11">
        <v>1562.3969999999999</v>
      </c>
      <c r="M40" s="11">
        <v>15.11</v>
      </c>
      <c r="N40" s="11">
        <v>-0.5</v>
      </c>
      <c r="O40" s="11">
        <v>3.42</v>
      </c>
      <c r="P40" s="11">
        <v>7.84</v>
      </c>
      <c r="Q40" s="12">
        <v>0</v>
      </c>
      <c r="R40" s="12">
        <v>0</v>
      </c>
      <c r="S40" s="12">
        <v>-1.4807999999999999</v>
      </c>
      <c r="U40" s="11">
        <v>1212.0840000000001</v>
      </c>
      <c r="V40" s="11">
        <v>6.29</v>
      </c>
      <c r="W40" s="11">
        <v>-1.5</v>
      </c>
      <c r="X40" s="11">
        <v>2.06</v>
      </c>
      <c r="Y40" s="11">
        <v>5.1100000000000003</v>
      </c>
      <c r="Z40" s="12">
        <v>0</v>
      </c>
      <c r="AA40" s="12">
        <v>0</v>
      </c>
      <c r="AB40" s="12">
        <v>-3.3441000000000001</v>
      </c>
    </row>
    <row r="41" spans="2:33" x14ac:dyDescent="0.2">
      <c r="B41" s="2" t="s">
        <v>42</v>
      </c>
      <c r="C41" s="18">
        <v>1323.66</v>
      </c>
      <c r="D41" s="18">
        <v>8.3000000000000007</v>
      </c>
      <c r="E41" s="18">
        <v>-1.5</v>
      </c>
      <c r="F41" s="18">
        <v>2.42</v>
      </c>
      <c r="G41" s="18">
        <v>5.85</v>
      </c>
      <c r="H41" s="19">
        <v>9.4200000000000006E-2</v>
      </c>
      <c r="I41" s="19">
        <v>-0.108</v>
      </c>
      <c r="J41" s="19">
        <v>3.8462000000000001</v>
      </c>
      <c r="U41" s="11">
        <v>1268.145</v>
      </c>
      <c r="V41" s="11">
        <v>8.23</v>
      </c>
      <c r="W41" s="11">
        <v>1.5</v>
      </c>
      <c r="X41" s="11">
        <v>2.41</v>
      </c>
      <c r="Y41" s="11">
        <v>5.82</v>
      </c>
      <c r="Z41" s="12">
        <v>0</v>
      </c>
      <c r="AA41" s="12">
        <v>0</v>
      </c>
      <c r="AB41" s="12">
        <v>3.3380000000000001</v>
      </c>
    </row>
    <row r="42" spans="2:33" x14ac:dyDescent="0.2">
      <c r="B42" s="2" t="s">
        <v>42</v>
      </c>
      <c r="C42" s="18">
        <v>1323.66</v>
      </c>
      <c r="D42" s="18">
        <v>8.3000000000000007</v>
      </c>
      <c r="E42" s="18">
        <v>1.5</v>
      </c>
      <c r="F42" s="18">
        <v>2.42</v>
      </c>
      <c r="G42" s="18">
        <v>5.85</v>
      </c>
      <c r="H42" s="19">
        <v>-9.4200000000000006E-2</v>
      </c>
      <c r="I42" s="19">
        <v>0.108</v>
      </c>
      <c r="J42" s="19">
        <v>-3.8462000000000001</v>
      </c>
      <c r="U42" s="11">
        <v>1268.145</v>
      </c>
      <c r="V42" s="11">
        <v>8.23</v>
      </c>
      <c r="W42" s="11">
        <v>-1.5</v>
      </c>
      <c r="X42" s="11">
        <v>2.41</v>
      </c>
      <c r="Y42" s="11">
        <v>5.82</v>
      </c>
      <c r="Z42" s="12">
        <v>0</v>
      </c>
      <c r="AA42" s="12">
        <v>0</v>
      </c>
      <c r="AB42" s="12">
        <v>-3.3380000000000001</v>
      </c>
    </row>
    <row r="43" spans="2:33" x14ac:dyDescent="0.2">
      <c r="B43" s="2" t="s">
        <v>42</v>
      </c>
      <c r="C43" s="18">
        <v>1328.5820000000001</v>
      </c>
      <c r="D43" s="18">
        <v>12.93</v>
      </c>
      <c r="E43" s="18">
        <v>-2.5</v>
      </c>
      <c r="F43" s="18">
        <v>3.13</v>
      </c>
      <c r="G43" s="18">
        <v>7.26</v>
      </c>
      <c r="H43" s="19">
        <v>-2.6599999999999999E-2</v>
      </c>
      <c r="I43" s="19">
        <v>-8.3999999999999995E-3</v>
      </c>
      <c r="J43" s="19">
        <v>6.8413000000000004</v>
      </c>
      <c r="U43" s="11">
        <v>1277.874</v>
      </c>
      <c r="V43" s="11">
        <v>8.8000000000000007</v>
      </c>
      <c r="W43" s="11">
        <v>2.5</v>
      </c>
      <c r="X43" s="11">
        <v>2.5099999999999998</v>
      </c>
      <c r="Y43" s="11">
        <v>6.02</v>
      </c>
      <c r="Z43" s="12">
        <v>0</v>
      </c>
      <c r="AA43" s="12">
        <v>0</v>
      </c>
      <c r="AB43" s="12">
        <v>4.7896999999999998</v>
      </c>
    </row>
    <row r="44" spans="2:33" x14ac:dyDescent="0.2">
      <c r="B44" s="2" t="s">
        <v>42</v>
      </c>
      <c r="C44" s="18">
        <v>1328.5820000000001</v>
      </c>
      <c r="D44" s="18">
        <v>12.93</v>
      </c>
      <c r="E44" s="18">
        <v>2.5</v>
      </c>
      <c r="F44" s="18">
        <v>3.13</v>
      </c>
      <c r="G44" s="18">
        <v>7.26</v>
      </c>
      <c r="H44" s="19">
        <v>2.6599999999999999E-2</v>
      </c>
      <c r="I44" s="19">
        <v>8.3999999999999995E-3</v>
      </c>
      <c r="J44" s="19">
        <v>-6.8413000000000004</v>
      </c>
      <c r="U44" s="11">
        <v>1277.874</v>
      </c>
      <c r="V44" s="11">
        <v>8.8000000000000007</v>
      </c>
      <c r="W44" s="11">
        <v>-2.5</v>
      </c>
      <c r="X44" s="11">
        <v>2.5099999999999998</v>
      </c>
      <c r="Y44" s="11">
        <v>6.02</v>
      </c>
      <c r="Z44" s="12">
        <v>0</v>
      </c>
      <c r="AA44" s="12">
        <v>0</v>
      </c>
      <c r="AB44" s="12">
        <v>-4.7896999999999998</v>
      </c>
    </row>
    <row r="45" spans="2:33" x14ac:dyDescent="0.2">
      <c r="B45" s="2" t="s">
        <v>42</v>
      </c>
      <c r="C45" s="18">
        <v>1331.2280000000001</v>
      </c>
      <c r="D45" s="18">
        <v>6.13</v>
      </c>
      <c r="E45" s="18">
        <v>-0.5</v>
      </c>
      <c r="F45" s="18">
        <v>2.0299999999999998</v>
      </c>
      <c r="G45" s="18">
        <v>5.05</v>
      </c>
      <c r="H45" s="19">
        <v>-7.6200000000000004E-2</v>
      </c>
      <c r="I45" s="19">
        <v>8.6800000000000002E-2</v>
      </c>
      <c r="J45" s="19">
        <v>1.4447000000000001</v>
      </c>
      <c r="U45" s="11">
        <v>1297.289</v>
      </c>
      <c r="V45" s="11">
        <v>6.36</v>
      </c>
      <c r="W45" s="11">
        <v>0.5</v>
      </c>
      <c r="X45" s="11">
        <v>2.0699999999999998</v>
      </c>
      <c r="Y45" s="11">
        <v>5.14</v>
      </c>
      <c r="Z45" s="12">
        <v>0</v>
      </c>
      <c r="AA45" s="12">
        <v>0</v>
      </c>
      <c r="AB45" s="12">
        <v>2.2381000000000002</v>
      </c>
    </row>
    <row r="46" spans="2:33" x14ac:dyDescent="0.2">
      <c r="B46" s="2" t="s">
        <v>42</v>
      </c>
      <c r="C46" s="18">
        <v>1331.2280000000001</v>
      </c>
      <c r="D46" s="18">
        <v>6.13</v>
      </c>
      <c r="E46" s="18">
        <v>0.5</v>
      </c>
      <c r="F46" s="18">
        <v>2.0299999999999998</v>
      </c>
      <c r="G46" s="18">
        <v>5.05</v>
      </c>
      <c r="H46" s="19">
        <v>7.6200000000000004E-2</v>
      </c>
      <c r="I46" s="19">
        <v>-8.6800000000000002E-2</v>
      </c>
      <c r="J46" s="19">
        <v>-1.4447000000000001</v>
      </c>
      <c r="U46" s="11">
        <v>1297.289</v>
      </c>
      <c r="V46" s="11">
        <v>6.36</v>
      </c>
      <c r="W46" s="11">
        <v>-0.5</v>
      </c>
      <c r="X46" s="11">
        <v>2.0699999999999998</v>
      </c>
      <c r="Y46" s="11">
        <v>5.14</v>
      </c>
      <c r="Z46" s="12">
        <v>0</v>
      </c>
      <c r="AA46" s="12">
        <v>0</v>
      </c>
      <c r="AB46" s="12">
        <v>-2.2381000000000002</v>
      </c>
    </row>
    <row r="47" spans="2:33" x14ac:dyDescent="0.2">
      <c r="B47" s="2" t="s">
        <v>42</v>
      </c>
      <c r="C47" s="18">
        <v>1339.374</v>
      </c>
      <c r="D47" s="18">
        <v>8.9</v>
      </c>
      <c r="E47" s="18">
        <v>-2.5</v>
      </c>
      <c r="F47" s="18">
        <v>2.52</v>
      </c>
      <c r="G47" s="18">
        <v>6.05</v>
      </c>
      <c r="H47" s="19">
        <v>-3.4700000000000002E-2</v>
      </c>
      <c r="I47" s="19">
        <v>4.5199999999999997E-2</v>
      </c>
      <c r="J47" s="19">
        <v>6.3456000000000001</v>
      </c>
      <c r="U47" s="11">
        <v>1347.9939999999999</v>
      </c>
      <c r="V47" s="11">
        <v>14.02</v>
      </c>
      <c r="W47" s="11">
        <v>2.5</v>
      </c>
      <c r="X47" s="11">
        <v>3.28</v>
      </c>
      <c r="Y47" s="11">
        <v>7.56</v>
      </c>
      <c r="Z47" s="12">
        <v>0</v>
      </c>
      <c r="AA47" s="12">
        <v>0</v>
      </c>
      <c r="AB47" s="12">
        <v>6.7607999999999997</v>
      </c>
    </row>
    <row r="48" spans="2:33" x14ac:dyDescent="0.2">
      <c r="B48" s="2" t="s">
        <v>42</v>
      </c>
      <c r="C48" s="18">
        <v>1339.374</v>
      </c>
      <c r="D48" s="18">
        <v>8.9</v>
      </c>
      <c r="E48" s="18">
        <v>2.5</v>
      </c>
      <c r="F48" s="18">
        <v>2.52</v>
      </c>
      <c r="G48" s="18">
        <v>6.05</v>
      </c>
      <c r="H48" s="19">
        <v>3.4700000000000002E-2</v>
      </c>
      <c r="I48" s="19">
        <v>-4.5199999999999997E-2</v>
      </c>
      <c r="J48" s="19">
        <v>-6.3456000000000001</v>
      </c>
      <c r="U48" s="11">
        <v>1347.9939999999999</v>
      </c>
      <c r="V48" s="11">
        <v>14.02</v>
      </c>
      <c r="W48" s="11">
        <v>-2.5</v>
      </c>
      <c r="X48" s="11">
        <v>3.28</v>
      </c>
      <c r="Y48" s="11">
        <v>7.56</v>
      </c>
      <c r="Z48" s="12">
        <v>0</v>
      </c>
      <c r="AA48" s="12">
        <v>0</v>
      </c>
      <c r="AB48" s="12">
        <v>-6.7607999999999997</v>
      </c>
    </row>
    <row r="49" spans="2:28" x14ac:dyDescent="0.2">
      <c r="B49" s="2" t="s">
        <v>42</v>
      </c>
      <c r="C49" s="18">
        <v>1375.1959999999999</v>
      </c>
      <c r="D49" s="18">
        <v>5.65</v>
      </c>
      <c r="E49" s="18">
        <v>-0.5</v>
      </c>
      <c r="F49" s="18">
        <v>1.93</v>
      </c>
      <c r="G49" s="18">
        <v>4.8600000000000003</v>
      </c>
      <c r="H49" s="19">
        <v>-5.0000000000000001E-3</v>
      </c>
      <c r="I49" s="19">
        <v>7.3000000000000001E-3</v>
      </c>
      <c r="J49" s="19">
        <v>1.6681999999999999</v>
      </c>
      <c r="U49" s="11">
        <v>1391.5309999999999</v>
      </c>
      <c r="V49" s="11">
        <v>5.13</v>
      </c>
      <c r="W49" s="11">
        <v>0.5</v>
      </c>
      <c r="X49" s="11">
        <v>1.82</v>
      </c>
      <c r="Y49" s="11">
        <v>4.6399999999999997</v>
      </c>
      <c r="Z49" s="12">
        <v>0</v>
      </c>
      <c r="AA49" s="12">
        <v>0</v>
      </c>
      <c r="AB49" s="12">
        <v>1.4681999999999999</v>
      </c>
    </row>
    <row r="50" spans="2:28" x14ac:dyDescent="0.2">
      <c r="B50" s="2" t="s">
        <v>42</v>
      </c>
      <c r="C50" s="18">
        <v>1375.1959999999999</v>
      </c>
      <c r="D50" s="18">
        <v>5.65</v>
      </c>
      <c r="E50" s="18">
        <v>0.5</v>
      </c>
      <c r="F50" s="18">
        <v>1.93</v>
      </c>
      <c r="G50" s="18">
        <v>4.8600000000000003</v>
      </c>
      <c r="H50" s="19">
        <v>5.0000000000000001E-3</v>
      </c>
      <c r="I50" s="19">
        <v>-7.3000000000000001E-3</v>
      </c>
      <c r="J50" s="19">
        <v>-1.6681999999999999</v>
      </c>
      <c r="U50" s="11">
        <v>1391.5309999999999</v>
      </c>
      <c r="V50" s="11">
        <v>5.13</v>
      </c>
      <c r="W50" s="11">
        <v>-0.5</v>
      </c>
      <c r="X50" s="11">
        <v>1.82</v>
      </c>
      <c r="Y50" s="11">
        <v>4.6399999999999997</v>
      </c>
      <c r="Z50" s="12">
        <v>0</v>
      </c>
      <c r="AA50" s="12">
        <v>0</v>
      </c>
      <c r="AB50" s="12">
        <v>-1.4681999999999999</v>
      </c>
    </row>
    <row r="51" spans="2:28" x14ac:dyDescent="0.2">
      <c r="B51" s="2" t="s">
        <v>42</v>
      </c>
      <c r="C51" s="18">
        <v>1436.105</v>
      </c>
      <c r="D51" s="18">
        <v>12.92</v>
      </c>
      <c r="E51" s="18">
        <v>-1.5</v>
      </c>
      <c r="F51" s="18">
        <v>3.13</v>
      </c>
      <c r="G51" s="18">
        <v>7.26</v>
      </c>
      <c r="H51" s="19">
        <v>1.9599999999999999E-2</v>
      </c>
      <c r="I51" s="19">
        <v>2.5999999999999999E-3</v>
      </c>
      <c r="J51" s="19">
        <v>4.2903000000000002</v>
      </c>
      <c r="U51" s="11">
        <v>1437.395</v>
      </c>
      <c r="V51" s="11">
        <v>5.01</v>
      </c>
      <c r="W51" s="11">
        <v>-0.5</v>
      </c>
      <c r="X51" s="11">
        <v>1.79</v>
      </c>
      <c r="Y51" s="11">
        <v>4.59</v>
      </c>
      <c r="Z51" s="12">
        <v>0</v>
      </c>
      <c r="AA51" s="12">
        <v>0</v>
      </c>
      <c r="AB51" s="12">
        <v>0.47889999999999999</v>
      </c>
    </row>
    <row r="52" spans="2:28" x14ac:dyDescent="0.2">
      <c r="B52" s="2" t="s">
        <v>42</v>
      </c>
      <c r="C52" s="18">
        <v>1436.105</v>
      </c>
      <c r="D52" s="18">
        <v>12.92</v>
      </c>
      <c r="E52" s="18">
        <v>1.5</v>
      </c>
      <c r="F52" s="18">
        <v>3.13</v>
      </c>
      <c r="G52" s="18">
        <v>7.26</v>
      </c>
      <c r="H52" s="19">
        <v>-1.9599999999999999E-2</v>
      </c>
      <c r="I52" s="19">
        <v>-2.5999999999999999E-3</v>
      </c>
      <c r="J52" s="19">
        <v>-4.2903000000000002</v>
      </c>
      <c r="U52" s="11">
        <v>1437.395</v>
      </c>
      <c r="V52" s="11">
        <v>5.01</v>
      </c>
      <c r="W52" s="11">
        <v>0.5</v>
      </c>
      <c r="X52" s="11">
        <v>1.79</v>
      </c>
      <c r="Y52" s="11">
        <v>4.59</v>
      </c>
      <c r="Z52" s="12">
        <v>0</v>
      </c>
      <c r="AA52" s="12">
        <v>0</v>
      </c>
      <c r="AB52" s="12">
        <v>-0.47889999999999999</v>
      </c>
    </row>
    <row r="53" spans="2:28" x14ac:dyDescent="0.2">
      <c r="B53" s="2" t="s">
        <v>42</v>
      </c>
      <c r="C53" s="18">
        <v>1459.8150000000001</v>
      </c>
      <c r="D53" s="18">
        <v>5.13</v>
      </c>
      <c r="E53" s="18">
        <v>-0.5</v>
      </c>
      <c r="F53" s="18">
        <v>1.82</v>
      </c>
      <c r="G53" s="18">
        <v>4.6399999999999997</v>
      </c>
      <c r="H53" s="19">
        <v>4.4000000000000003E-3</v>
      </c>
      <c r="I53" s="19">
        <v>4.1000000000000003E-3</v>
      </c>
      <c r="J53" s="19">
        <v>0.23549999999999999</v>
      </c>
      <c r="U53" s="11">
        <v>1455.395</v>
      </c>
      <c r="V53" s="11">
        <v>12.29</v>
      </c>
      <c r="W53" s="11">
        <v>1.5</v>
      </c>
      <c r="X53" s="11">
        <v>3.04</v>
      </c>
      <c r="Y53" s="11">
        <v>7.08</v>
      </c>
      <c r="Z53" s="12">
        <v>0</v>
      </c>
      <c r="AA53" s="12">
        <v>0</v>
      </c>
      <c r="AB53" s="12">
        <v>3.4411</v>
      </c>
    </row>
    <row r="54" spans="2:28" x14ac:dyDescent="0.2">
      <c r="B54" s="2" t="s">
        <v>42</v>
      </c>
      <c r="C54" s="18">
        <v>1459.8150000000001</v>
      </c>
      <c r="D54" s="18">
        <v>5.13</v>
      </c>
      <c r="E54" s="18">
        <v>0.5</v>
      </c>
      <c r="F54" s="18">
        <v>1.82</v>
      </c>
      <c r="G54" s="18">
        <v>4.6399999999999997</v>
      </c>
      <c r="H54" s="19">
        <v>-4.4000000000000003E-3</v>
      </c>
      <c r="I54" s="19">
        <v>-4.1000000000000003E-3</v>
      </c>
      <c r="J54" s="19">
        <v>-0.23549999999999999</v>
      </c>
      <c r="U54" s="11">
        <v>1455.395</v>
      </c>
      <c r="V54" s="11">
        <v>12.29</v>
      </c>
      <c r="W54" s="11">
        <v>-1.5</v>
      </c>
      <c r="X54" s="11">
        <v>3.04</v>
      </c>
      <c r="Y54" s="11">
        <v>7.08</v>
      </c>
      <c r="Z54" s="12">
        <v>0</v>
      </c>
      <c r="AA54" s="12">
        <v>0</v>
      </c>
      <c r="AB54" s="12">
        <v>-3.4411</v>
      </c>
    </row>
    <row r="55" spans="2:28" x14ac:dyDescent="0.2">
      <c r="B55" s="2" t="s">
        <v>42</v>
      </c>
      <c r="C55" s="18">
        <v>1557.886</v>
      </c>
      <c r="D55" s="18">
        <v>10.89</v>
      </c>
      <c r="E55" s="18">
        <v>-0.5</v>
      </c>
      <c r="F55" s="18">
        <v>2.84</v>
      </c>
      <c r="G55" s="18">
        <v>6.67</v>
      </c>
      <c r="H55" s="19">
        <v>-6.9999999999999999E-4</v>
      </c>
      <c r="I55" s="19">
        <v>-2.5899999999999999E-2</v>
      </c>
      <c r="J55" s="19">
        <v>0.60599999999999998</v>
      </c>
      <c r="U55" s="11">
        <v>1569.723</v>
      </c>
      <c r="V55" s="11">
        <v>10.26</v>
      </c>
      <c r="W55" s="11">
        <v>-0.5</v>
      </c>
      <c r="X55" s="11">
        <v>2.74</v>
      </c>
      <c r="Y55" s="11">
        <v>6.48</v>
      </c>
      <c r="Z55" s="12">
        <v>0</v>
      </c>
      <c r="AA55" s="12">
        <v>0</v>
      </c>
      <c r="AB55" s="12">
        <v>0.32219999999999999</v>
      </c>
    </row>
    <row r="56" spans="2:28" x14ac:dyDescent="0.2">
      <c r="B56" s="2" t="s">
        <v>42</v>
      </c>
      <c r="C56" s="18">
        <v>1557.886</v>
      </c>
      <c r="D56" s="18">
        <v>10.89</v>
      </c>
      <c r="E56" s="18">
        <v>0.5</v>
      </c>
      <c r="F56" s="18">
        <v>2.84</v>
      </c>
      <c r="G56" s="18">
        <v>6.67</v>
      </c>
      <c r="H56" s="19">
        <v>6.9999999999999999E-4</v>
      </c>
      <c r="I56" s="19">
        <v>2.5899999999999999E-2</v>
      </c>
      <c r="J56" s="19">
        <v>-0.60599999999999998</v>
      </c>
      <c r="U56" s="11">
        <v>1569.723</v>
      </c>
      <c r="V56" s="11">
        <v>10.26</v>
      </c>
      <c r="W56" s="11">
        <v>0.5</v>
      </c>
      <c r="X56" s="11">
        <v>2.74</v>
      </c>
      <c r="Y56" s="11">
        <v>6.48</v>
      </c>
      <c r="Z56" s="12">
        <v>0</v>
      </c>
      <c r="AA56" s="12">
        <v>0</v>
      </c>
      <c r="AB56" s="12">
        <v>-0.32219999999999999</v>
      </c>
    </row>
    <row r="57" spans="2:28" x14ac:dyDescent="0.2">
      <c r="B57" s="2" t="s">
        <v>42</v>
      </c>
      <c r="C57" s="18">
        <v>1616.711</v>
      </c>
      <c r="D57" s="18">
        <v>5.7</v>
      </c>
      <c r="E57" s="18">
        <v>-1.5</v>
      </c>
      <c r="F57" s="18">
        <v>1.94</v>
      </c>
      <c r="G57" s="18">
        <v>4.88</v>
      </c>
      <c r="H57" s="19">
        <v>-8.3999999999999995E-3</v>
      </c>
      <c r="I57" s="19">
        <v>8.9999999999999998E-4</v>
      </c>
      <c r="J57" s="19">
        <v>2.5005999999999999</v>
      </c>
      <c r="U57" s="11">
        <v>1572.9169999999999</v>
      </c>
      <c r="V57" s="11">
        <v>5.42</v>
      </c>
      <c r="W57" s="11">
        <v>1.5</v>
      </c>
      <c r="X57" s="11">
        <v>1.88</v>
      </c>
      <c r="Y57" s="11">
        <v>4.76</v>
      </c>
      <c r="Z57" s="12">
        <v>0</v>
      </c>
      <c r="AA57" s="12">
        <v>0</v>
      </c>
      <c r="AB57" s="12">
        <v>0.32490000000000002</v>
      </c>
    </row>
    <row r="58" spans="2:28" x14ac:dyDescent="0.2">
      <c r="B58" s="2" t="s">
        <v>42</v>
      </c>
      <c r="C58" s="18">
        <v>1616.711</v>
      </c>
      <c r="D58" s="18">
        <v>5.7</v>
      </c>
      <c r="E58" s="18">
        <v>1.5</v>
      </c>
      <c r="F58" s="18">
        <v>1.94</v>
      </c>
      <c r="G58" s="18">
        <v>4.88</v>
      </c>
      <c r="H58" s="19">
        <v>8.3999999999999995E-3</v>
      </c>
      <c r="I58" s="19">
        <v>-8.9999999999999998E-4</v>
      </c>
      <c r="J58" s="19">
        <v>-2.5005999999999999</v>
      </c>
      <c r="U58" s="11">
        <v>1572.9169999999999</v>
      </c>
      <c r="V58" s="11">
        <v>5.42</v>
      </c>
      <c r="W58" s="11">
        <v>-1.5</v>
      </c>
      <c r="X58" s="11">
        <v>1.88</v>
      </c>
      <c r="Y58" s="11">
        <v>4.76</v>
      </c>
      <c r="Z58" s="12">
        <v>0</v>
      </c>
      <c r="AA58" s="12">
        <v>0</v>
      </c>
      <c r="AB58" s="12">
        <v>-0.32490000000000002</v>
      </c>
    </row>
    <row r="59" spans="2:28" x14ac:dyDescent="0.2">
      <c r="B59" s="2" t="s">
        <v>42</v>
      </c>
      <c r="C59" s="18">
        <v>1641.9380000000001</v>
      </c>
      <c r="D59" s="18">
        <v>6.12</v>
      </c>
      <c r="E59" s="18">
        <v>-1.5</v>
      </c>
      <c r="F59" s="18">
        <v>2.02</v>
      </c>
      <c r="G59" s="18">
        <v>5.05</v>
      </c>
      <c r="H59" s="19">
        <v>-5.0000000000000001E-4</v>
      </c>
      <c r="I59" s="19">
        <v>6.6E-3</v>
      </c>
      <c r="J59" s="19">
        <v>3.0775000000000001</v>
      </c>
      <c r="U59" s="11">
        <v>1600.6590000000001</v>
      </c>
      <c r="V59" s="11">
        <v>7.24</v>
      </c>
      <c r="W59" s="11">
        <v>1.5</v>
      </c>
      <c r="X59" s="11">
        <v>2.2400000000000002</v>
      </c>
      <c r="Y59" s="11">
        <v>5.47</v>
      </c>
      <c r="Z59" s="12">
        <v>0</v>
      </c>
      <c r="AA59" s="12">
        <v>0</v>
      </c>
      <c r="AB59" s="12">
        <v>1.8101</v>
      </c>
    </row>
    <row r="60" spans="2:28" x14ac:dyDescent="0.2">
      <c r="B60" s="2" t="s">
        <v>42</v>
      </c>
      <c r="C60" s="18">
        <v>1641.9380000000001</v>
      </c>
      <c r="D60" s="18">
        <v>6.12</v>
      </c>
      <c r="E60" s="18">
        <v>1.5</v>
      </c>
      <c r="F60" s="18">
        <v>2.02</v>
      </c>
      <c r="G60" s="18">
        <v>5.05</v>
      </c>
      <c r="H60" s="19">
        <v>5.0000000000000001E-4</v>
      </c>
      <c r="I60" s="19">
        <v>-6.6E-3</v>
      </c>
      <c r="J60" s="19">
        <v>-3.0775000000000001</v>
      </c>
      <c r="U60" s="11">
        <v>1600.6590000000001</v>
      </c>
      <c r="V60" s="11">
        <v>7.24</v>
      </c>
      <c r="W60" s="11">
        <v>-1.5</v>
      </c>
      <c r="X60" s="11">
        <v>2.2400000000000002</v>
      </c>
      <c r="Y60" s="11">
        <v>5.47</v>
      </c>
      <c r="Z60" s="12">
        <v>0</v>
      </c>
      <c r="AA60" s="12">
        <v>0</v>
      </c>
      <c r="AB60" s="12">
        <v>-1.8101</v>
      </c>
    </row>
    <row r="61" spans="2:28" x14ac:dyDescent="0.2">
      <c r="B61" s="2" t="s">
        <v>42</v>
      </c>
      <c r="C61" s="18">
        <v>1662.65</v>
      </c>
      <c r="D61" s="18">
        <v>3</v>
      </c>
      <c r="E61" s="18">
        <v>0.5</v>
      </c>
      <c r="F61" s="18">
        <v>1.3</v>
      </c>
      <c r="G61" s="18">
        <v>3.61</v>
      </c>
      <c r="H61" s="19">
        <v>1.7100000000000001E-2</v>
      </c>
      <c r="I61" s="19">
        <v>-3.2000000000000002E-3</v>
      </c>
      <c r="J61" s="19">
        <v>0.47639999999999999</v>
      </c>
      <c r="U61" s="11">
        <v>1642.5060000000001</v>
      </c>
      <c r="V61" s="11">
        <v>2.27</v>
      </c>
      <c r="W61" s="11">
        <v>-0.5</v>
      </c>
      <c r="X61" s="11">
        <v>1.0900000000000001</v>
      </c>
      <c r="Y61" s="11">
        <v>3.17</v>
      </c>
      <c r="Z61" s="12">
        <v>0</v>
      </c>
      <c r="AA61" s="12">
        <v>0</v>
      </c>
      <c r="AB61" s="12">
        <v>2.1124000000000001</v>
      </c>
    </row>
    <row r="62" spans="2:28" x14ac:dyDescent="0.2">
      <c r="B62" s="2" t="s">
        <v>42</v>
      </c>
      <c r="C62" s="18">
        <v>1662.65</v>
      </c>
      <c r="D62" s="18">
        <v>3</v>
      </c>
      <c r="E62" s="18">
        <v>-0.5</v>
      </c>
      <c r="F62" s="18">
        <v>1.3</v>
      </c>
      <c r="G62" s="18">
        <v>3.61</v>
      </c>
      <c r="H62" s="19">
        <v>-1.7100000000000001E-2</v>
      </c>
      <c r="I62" s="19">
        <v>3.2000000000000002E-3</v>
      </c>
      <c r="J62" s="19">
        <v>-0.47639999999999999</v>
      </c>
      <c r="U62" s="11">
        <v>1642.5060000000001</v>
      </c>
      <c r="V62" s="11">
        <v>2.27</v>
      </c>
      <c r="W62" s="11">
        <v>0.5</v>
      </c>
      <c r="X62" s="11">
        <v>1.0900000000000001</v>
      </c>
      <c r="Y62" s="11">
        <v>3.17</v>
      </c>
      <c r="Z62" s="12">
        <v>0</v>
      </c>
      <c r="AA62" s="12">
        <v>0</v>
      </c>
      <c r="AB62" s="12">
        <v>-2.1124000000000001</v>
      </c>
    </row>
    <row r="63" spans="2:28" x14ac:dyDescent="0.2">
      <c r="B63" s="2" t="s">
        <v>42</v>
      </c>
      <c r="C63" s="18">
        <v>1682.9929999999999</v>
      </c>
      <c r="D63" s="18">
        <v>2.74</v>
      </c>
      <c r="E63" s="18">
        <v>0.5</v>
      </c>
      <c r="F63" s="18">
        <v>1.23</v>
      </c>
      <c r="G63" s="18">
        <v>3.46</v>
      </c>
      <c r="H63" s="19">
        <v>2.3999999999999998E-3</v>
      </c>
      <c r="I63" s="19">
        <v>-8.2000000000000007E-3</v>
      </c>
      <c r="J63" s="19">
        <v>0.40910000000000002</v>
      </c>
      <c r="U63" s="11">
        <v>1648.3979999999999</v>
      </c>
      <c r="V63" s="11">
        <v>3.98</v>
      </c>
      <c r="W63" s="11">
        <v>-0.5</v>
      </c>
      <c r="X63" s="11">
        <v>1.56</v>
      </c>
      <c r="Y63" s="11">
        <v>4.12</v>
      </c>
      <c r="Z63" s="12">
        <v>0</v>
      </c>
      <c r="AA63" s="12">
        <v>0</v>
      </c>
      <c r="AB63" s="12">
        <v>1.4251</v>
      </c>
    </row>
    <row r="64" spans="2:28" x14ac:dyDescent="0.2">
      <c r="B64" s="2" t="s">
        <v>42</v>
      </c>
      <c r="C64" s="18">
        <v>1682.9929999999999</v>
      </c>
      <c r="D64" s="18">
        <v>2.74</v>
      </c>
      <c r="E64" s="18">
        <v>-0.5</v>
      </c>
      <c r="F64" s="18">
        <v>1.23</v>
      </c>
      <c r="G64" s="18">
        <v>3.46</v>
      </c>
      <c r="H64" s="19">
        <v>-2.3999999999999998E-3</v>
      </c>
      <c r="I64" s="19">
        <v>8.2000000000000007E-3</v>
      </c>
      <c r="J64" s="19">
        <v>-0.40910000000000002</v>
      </c>
      <c r="U64" s="11">
        <v>1648.3979999999999</v>
      </c>
      <c r="V64" s="11">
        <v>3.98</v>
      </c>
      <c r="W64" s="11">
        <v>0.5</v>
      </c>
      <c r="X64" s="11">
        <v>1.56</v>
      </c>
      <c r="Y64" s="11">
        <v>4.12</v>
      </c>
      <c r="Z64" s="12">
        <v>0</v>
      </c>
      <c r="AA64" s="12">
        <v>0</v>
      </c>
      <c r="AB64" s="12">
        <v>-1.4251</v>
      </c>
    </row>
    <row r="65" spans="2:28" x14ac:dyDescent="0.2">
      <c r="B65" s="2" t="s">
        <v>42</v>
      </c>
      <c r="C65" s="18">
        <v>1892.8150000000001</v>
      </c>
      <c r="D65" s="18">
        <v>3.25</v>
      </c>
      <c r="E65" s="18">
        <v>-0.5</v>
      </c>
      <c r="F65" s="18">
        <v>1.37</v>
      </c>
      <c r="G65" s="18">
        <v>3.74</v>
      </c>
      <c r="H65" s="19">
        <v>-2.0299999999999999E-2</v>
      </c>
      <c r="I65" s="19">
        <v>9.1000000000000004E-3</v>
      </c>
      <c r="J65" s="19">
        <v>0.18590000000000001</v>
      </c>
      <c r="U65" s="11">
        <v>1896.0150000000001</v>
      </c>
      <c r="V65" s="11">
        <v>2.15</v>
      </c>
      <c r="W65" s="11">
        <v>0.5</v>
      </c>
      <c r="X65" s="11">
        <v>1.05</v>
      </c>
      <c r="Y65" s="11">
        <v>3.1</v>
      </c>
      <c r="Z65" s="12">
        <v>0</v>
      </c>
      <c r="AA65" s="12">
        <v>0</v>
      </c>
      <c r="AB65" s="12">
        <v>0.88670000000000004</v>
      </c>
    </row>
    <row r="66" spans="2:28" x14ac:dyDescent="0.2">
      <c r="B66" s="2" t="s">
        <v>42</v>
      </c>
      <c r="C66" s="18">
        <v>1892.8150000000001</v>
      </c>
      <c r="D66" s="18">
        <v>3.25</v>
      </c>
      <c r="E66" s="18">
        <v>0.5</v>
      </c>
      <c r="F66" s="18">
        <v>1.37</v>
      </c>
      <c r="G66" s="18">
        <v>3.74</v>
      </c>
      <c r="H66" s="19">
        <v>2.0299999999999999E-2</v>
      </c>
      <c r="I66" s="19">
        <v>-9.1000000000000004E-3</v>
      </c>
      <c r="J66" s="19">
        <v>-0.18590000000000001</v>
      </c>
      <c r="U66" s="11">
        <v>1896.0150000000001</v>
      </c>
      <c r="V66" s="11">
        <v>2.15</v>
      </c>
      <c r="W66" s="11">
        <v>-0.5</v>
      </c>
      <c r="X66" s="11">
        <v>1.05</v>
      </c>
      <c r="Y66" s="11">
        <v>3.1</v>
      </c>
      <c r="Z66" s="12">
        <v>0</v>
      </c>
      <c r="AA66" s="12">
        <v>0</v>
      </c>
      <c r="AB66" s="12">
        <v>-0.88670000000000004</v>
      </c>
    </row>
    <row r="67" spans="2:28" x14ac:dyDescent="0.2">
      <c r="B67" s="2" t="s">
        <v>42</v>
      </c>
      <c r="C67" s="18">
        <v>1912.8320000000001</v>
      </c>
      <c r="D67" s="18">
        <v>7.35</v>
      </c>
      <c r="E67" s="18">
        <v>-1.49</v>
      </c>
      <c r="F67" s="18">
        <v>2.2599999999999998</v>
      </c>
      <c r="G67" s="18">
        <v>5.51</v>
      </c>
      <c r="H67" s="19">
        <v>1.06E-2</v>
      </c>
      <c r="I67" s="19">
        <v>-2.7199999999999998E-2</v>
      </c>
      <c r="J67" s="19">
        <v>5.0499000000000001</v>
      </c>
      <c r="U67" s="11">
        <v>1902.893</v>
      </c>
      <c r="V67" s="11">
        <v>0.84</v>
      </c>
      <c r="W67" s="11">
        <v>0.5</v>
      </c>
      <c r="X67" s="11">
        <v>0.54</v>
      </c>
      <c r="Y67" s="11">
        <v>2.09</v>
      </c>
      <c r="Z67" s="12">
        <v>0</v>
      </c>
      <c r="AA67" s="12">
        <v>0</v>
      </c>
      <c r="AB67" s="12">
        <v>1.7539</v>
      </c>
    </row>
    <row r="68" spans="2:28" x14ac:dyDescent="0.2">
      <c r="B68" s="2" t="s">
        <v>42</v>
      </c>
      <c r="C68" s="18">
        <v>1912.8320000000001</v>
      </c>
      <c r="D68" s="18">
        <v>7.35</v>
      </c>
      <c r="E68" s="18">
        <v>1.49</v>
      </c>
      <c r="F68" s="18">
        <v>2.2599999999999998</v>
      </c>
      <c r="G68" s="18">
        <v>5.51</v>
      </c>
      <c r="H68" s="19">
        <v>-1.06E-2</v>
      </c>
      <c r="I68" s="19">
        <v>2.7199999999999998E-2</v>
      </c>
      <c r="J68" s="19">
        <v>-5.0499000000000001</v>
      </c>
      <c r="U68" s="11">
        <v>1902.893</v>
      </c>
      <c r="V68" s="11">
        <v>0.84</v>
      </c>
      <c r="W68" s="11">
        <v>-0.5</v>
      </c>
      <c r="X68" s="11">
        <v>0.54</v>
      </c>
      <c r="Y68" s="11">
        <v>2.09</v>
      </c>
      <c r="Z68" s="12">
        <v>0</v>
      </c>
      <c r="AA68" s="12">
        <v>0</v>
      </c>
      <c r="AB68" s="12">
        <v>-1.7539</v>
      </c>
    </row>
    <row r="69" spans="2:28" x14ac:dyDescent="0.2">
      <c r="B69" s="2" t="s">
        <v>42</v>
      </c>
      <c r="C69" s="18">
        <v>1921.107</v>
      </c>
      <c r="D69" s="18">
        <v>7.38</v>
      </c>
      <c r="E69" s="18">
        <v>-1.49</v>
      </c>
      <c r="F69" s="18">
        <v>2.2599999999999998</v>
      </c>
      <c r="G69" s="18">
        <v>5.53</v>
      </c>
      <c r="H69" s="19">
        <v>-2.07E-2</v>
      </c>
      <c r="I69" s="19">
        <v>1.44E-2</v>
      </c>
      <c r="J69" s="19">
        <v>5.0928000000000004</v>
      </c>
      <c r="U69" s="11">
        <v>1958.356</v>
      </c>
      <c r="V69" s="11">
        <v>6.82</v>
      </c>
      <c r="W69" s="11">
        <v>1.5</v>
      </c>
      <c r="X69" s="11">
        <v>2.16</v>
      </c>
      <c r="Y69" s="11">
        <v>5.32</v>
      </c>
      <c r="Z69" s="12">
        <v>0</v>
      </c>
      <c r="AA69" s="12">
        <v>0</v>
      </c>
      <c r="AB69" s="12">
        <v>5.3482000000000003</v>
      </c>
    </row>
    <row r="70" spans="2:28" x14ac:dyDescent="0.2">
      <c r="B70" s="2" t="s">
        <v>42</v>
      </c>
      <c r="C70" s="18">
        <v>1921.107</v>
      </c>
      <c r="D70" s="18">
        <v>7.38</v>
      </c>
      <c r="E70" s="18">
        <v>1.49</v>
      </c>
      <c r="F70" s="18">
        <v>2.2599999999999998</v>
      </c>
      <c r="G70" s="18">
        <v>5.53</v>
      </c>
      <c r="H70" s="19">
        <v>2.07E-2</v>
      </c>
      <c r="I70" s="19">
        <v>-1.44E-2</v>
      </c>
      <c r="J70" s="19">
        <v>-5.0928000000000004</v>
      </c>
      <c r="U70" s="11">
        <v>1958.356</v>
      </c>
      <c r="V70" s="11">
        <v>6.82</v>
      </c>
      <c r="W70" s="11">
        <v>-1.5</v>
      </c>
      <c r="X70" s="11">
        <v>2.16</v>
      </c>
      <c r="Y70" s="11">
        <v>5.32</v>
      </c>
      <c r="Z70" s="12">
        <v>0</v>
      </c>
      <c r="AA70" s="12">
        <v>0</v>
      </c>
      <c r="AB70" s="12">
        <v>-5.3482000000000003</v>
      </c>
    </row>
    <row r="71" spans="2:28" x14ac:dyDescent="0.2">
      <c r="B71" s="2" t="s">
        <v>42</v>
      </c>
      <c r="C71" s="18">
        <v>1925.204</v>
      </c>
      <c r="D71" s="18">
        <v>0.87</v>
      </c>
      <c r="E71" s="18">
        <v>-0.51</v>
      </c>
      <c r="F71" s="18">
        <v>0.56000000000000005</v>
      </c>
      <c r="G71" s="18">
        <v>2.12</v>
      </c>
      <c r="H71" s="19">
        <v>-7.0000000000000001E-3</v>
      </c>
      <c r="I71" s="19">
        <v>2.8999999999999998E-3</v>
      </c>
      <c r="J71" s="19">
        <v>1.1738999999999999</v>
      </c>
      <c r="U71" s="11">
        <v>1960.3979999999999</v>
      </c>
      <c r="V71" s="11">
        <v>6.87</v>
      </c>
      <c r="W71" s="11">
        <v>1.5</v>
      </c>
      <c r="X71" s="11">
        <v>2.17</v>
      </c>
      <c r="Y71" s="11">
        <v>5.34</v>
      </c>
      <c r="Z71" s="12">
        <v>0</v>
      </c>
      <c r="AA71" s="12">
        <v>0</v>
      </c>
      <c r="AB71" s="12">
        <v>5.4047999999999998</v>
      </c>
    </row>
    <row r="72" spans="2:28" x14ac:dyDescent="0.2">
      <c r="B72" s="2" t="s">
        <v>42</v>
      </c>
      <c r="C72" s="18">
        <v>1925.204</v>
      </c>
      <c r="D72" s="18">
        <v>0.87</v>
      </c>
      <c r="E72" s="18">
        <v>0.51</v>
      </c>
      <c r="F72" s="18">
        <v>0.56000000000000005</v>
      </c>
      <c r="G72" s="18">
        <v>2.12</v>
      </c>
      <c r="H72" s="19">
        <v>7.0000000000000001E-3</v>
      </c>
      <c r="I72" s="19">
        <v>-2.8999999999999998E-3</v>
      </c>
      <c r="J72" s="19">
        <v>-1.1738999999999999</v>
      </c>
      <c r="U72" s="11">
        <v>1960.3979999999999</v>
      </c>
      <c r="V72" s="11">
        <v>6.87</v>
      </c>
      <c r="W72" s="11">
        <v>-1.5</v>
      </c>
      <c r="X72" s="11">
        <v>2.17</v>
      </c>
      <c r="Y72" s="11">
        <v>5.34</v>
      </c>
      <c r="Z72" s="12">
        <v>0</v>
      </c>
      <c r="AA72" s="12">
        <v>0</v>
      </c>
      <c r="AB72" s="12">
        <v>-5.4047999999999998</v>
      </c>
    </row>
    <row r="73" spans="2:28" x14ac:dyDescent="0.2">
      <c r="B73" s="2" t="s">
        <v>42</v>
      </c>
      <c r="C73" s="18">
        <v>2013.0619999999999</v>
      </c>
      <c r="D73" s="18">
        <v>4.55</v>
      </c>
      <c r="E73" s="18">
        <v>-0.5</v>
      </c>
      <c r="F73" s="18">
        <v>1.69</v>
      </c>
      <c r="G73" s="18">
        <v>4.38</v>
      </c>
      <c r="H73" s="19">
        <v>7.4999999999999997E-3</v>
      </c>
      <c r="I73" s="19">
        <v>8.8999999999999999E-3</v>
      </c>
      <c r="J73" s="19">
        <v>2.8811</v>
      </c>
      <c r="U73" s="11">
        <v>2016.19</v>
      </c>
      <c r="V73" s="11">
        <v>4.5</v>
      </c>
      <c r="W73" s="11">
        <v>0.5</v>
      </c>
      <c r="X73" s="11">
        <v>1.68</v>
      </c>
      <c r="Y73" s="11">
        <v>4.3600000000000003</v>
      </c>
      <c r="Z73" s="12">
        <v>0</v>
      </c>
      <c r="AA73" s="12">
        <v>0</v>
      </c>
      <c r="AB73" s="12">
        <v>3.0204</v>
      </c>
    </row>
    <row r="74" spans="2:28" x14ac:dyDescent="0.2">
      <c r="B74" s="2" t="s">
        <v>42</v>
      </c>
      <c r="C74" s="18">
        <v>2013.0619999999999</v>
      </c>
      <c r="D74" s="18">
        <v>4.55</v>
      </c>
      <c r="E74" s="18">
        <v>0.5</v>
      </c>
      <c r="F74" s="18">
        <v>1.69</v>
      </c>
      <c r="G74" s="18">
        <v>4.38</v>
      </c>
      <c r="H74" s="19">
        <v>-7.4999999999999997E-3</v>
      </c>
      <c r="I74" s="19">
        <v>-8.8999999999999999E-3</v>
      </c>
      <c r="J74" s="19">
        <v>-2.8811</v>
      </c>
      <c r="U74" s="11">
        <v>2016.19</v>
      </c>
      <c r="V74" s="11">
        <v>4.5</v>
      </c>
      <c r="W74" s="11">
        <v>-0.5</v>
      </c>
      <c r="X74" s="11">
        <v>1.68</v>
      </c>
      <c r="Y74" s="11">
        <v>4.3600000000000003</v>
      </c>
      <c r="Z74" s="12">
        <v>0</v>
      </c>
      <c r="AA74" s="12">
        <v>0</v>
      </c>
      <c r="AB74" s="12">
        <v>-3.0204</v>
      </c>
    </row>
    <row r="75" spans="2:28" x14ac:dyDescent="0.2">
      <c r="B75" s="2" t="s">
        <v>42</v>
      </c>
      <c r="C75" s="18">
        <v>2040.4079999999999</v>
      </c>
      <c r="D75" s="18">
        <v>11.61</v>
      </c>
      <c r="E75" s="18">
        <v>-2.5</v>
      </c>
      <c r="F75" s="18">
        <v>2.94</v>
      </c>
      <c r="G75" s="18">
        <v>6.89</v>
      </c>
      <c r="H75" s="19">
        <v>-2.75E-2</v>
      </c>
      <c r="I75" s="19">
        <v>5.3499999999999999E-2</v>
      </c>
      <c r="J75" s="19">
        <v>5.6204000000000001</v>
      </c>
      <c r="U75" s="11">
        <v>2031.3910000000001</v>
      </c>
      <c r="V75" s="11">
        <v>4.6900000000000004</v>
      </c>
      <c r="W75" s="11">
        <v>0.5</v>
      </c>
      <c r="X75" s="11">
        <v>1.72</v>
      </c>
      <c r="Y75" s="11">
        <v>4.4400000000000004</v>
      </c>
      <c r="Z75" s="12">
        <v>0</v>
      </c>
      <c r="AA75" s="12">
        <v>0</v>
      </c>
      <c r="AB75" s="12">
        <v>2.3108</v>
      </c>
    </row>
    <row r="76" spans="2:28" x14ac:dyDescent="0.2">
      <c r="B76" s="2" t="s">
        <v>42</v>
      </c>
      <c r="C76" s="18">
        <v>2040.4079999999999</v>
      </c>
      <c r="D76" s="18">
        <v>11.61</v>
      </c>
      <c r="E76" s="18">
        <v>2.5</v>
      </c>
      <c r="F76" s="18">
        <v>2.94</v>
      </c>
      <c r="G76" s="18">
        <v>6.89</v>
      </c>
      <c r="H76" s="19">
        <v>2.75E-2</v>
      </c>
      <c r="I76" s="19">
        <v>-5.3499999999999999E-2</v>
      </c>
      <c r="J76" s="19">
        <v>-5.6204000000000001</v>
      </c>
      <c r="U76" s="11">
        <v>2031.3910000000001</v>
      </c>
      <c r="V76" s="11">
        <v>4.6900000000000004</v>
      </c>
      <c r="W76" s="11">
        <v>-0.5</v>
      </c>
      <c r="X76" s="11">
        <v>1.72</v>
      </c>
      <c r="Y76" s="11">
        <v>4.4400000000000004</v>
      </c>
      <c r="Z76" s="12">
        <v>0</v>
      </c>
      <c r="AA76" s="12">
        <v>0</v>
      </c>
      <c r="AB76" s="12">
        <v>-2.3108</v>
      </c>
    </row>
    <row r="77" spans="2:28" x14ac:dyDescent="0.2">
      <c r="B77" s="2" t="s">
        <v>42</v>
      </c>
      <c r="C77" s="18">
        <v>2048.6320000000001</v>
      </c>
      <c r="D77" s="18">
        <v>11.46</v>
      </c>
      <c r="E77" s="18">
        <v>-2.5</v>
      </c>
      <c r="F77" s="18">
        <v>2.92</v>
      </c>
      <c r="G77" s="18">
        <v>6.84</v>
      </c>
      <c r="H77" s="19">
        <v>1.83E-2</v>
      </c>
      <c r="I77" s="19">
        <v>-3.1399999999999997E-2</v>
      </c>
      <c r="J77" s="19">
        <v>5.5839999999999996</v>
      </c>
      <c r="U77" s="11">
        <v>2084.605</v>
      </c>
      <c r="V77" s="11">
        <v>11</v>
      </c>
      <c r="W77" s="11">
        <v>2.5</v>
      </c>
      <c r="X77" s="11">
        <v>2.85</v>
      </c>
      <c r="Y77" s="11">
        <v>6.71</v>
      </c>
      <c r="Z77" s="12">
        <v>0</v>
      </c>
      <c r="AA77" s="12">
        <v>0</v>
      </c>
      <c r="AB77" s="12">
        <v>4.3285</v>
      </c>
    </row>
    <row r="78" spans="2:28" x14ac:dyDescent="0.2">
      <c r="B78" s="2" t="s">
        <v>42</v>
      </c>
      <c r="C78" s="18">
        <v>2048.6320000000001</v>
      </c>
      <c r="D78" s="18">
        <v>11.46</v>
      </c>
      <c r="E78" s="18">
        <v>2.5</v>
      </c>
      <c r="F78" s="18">
        <v>2.92</v>
      </c>
      <c r="G78" s="18">
        <v>6.84</v>
      </c>
      <c r="H78" s="19">
        <v>-1.83E-2</v>
      </c>
      <c r="I78" s="19">
        <v>3.1399999999999997E-2</v>
      </c>
      <c r="J78" s="19">
        <v>-5.5839999999999996</v>
      </c>
      <c r="U78" s="11">
        <v>2084.605</v>
      </c>
      <c r="V78" s="11">
        <v>11</v>
      </c>
      <c r="W78" s="11">
        <v>-2.5</v>
      </c>
      <c r="X78" s="11">
        <v>2.85</v>
      </c>
      <c r="Y78" s="11">
        <v>6.71</v>
      </c>
      <c r="Z78" s="12">
        <v>0</v>
      </c>
      <c r="AA78" s="12">
        <v>0</v>
      </c>
      <c r="AB78" s="12">
        <v>-4.3285</v>
      </c>
    </row>
    <row r="79" spans="2:28" x14ac:dyDescent="0.2">
      <c r="B79" s="2" t="s">
        <v>42</v>
      </c>
      <c r="C79" s="18">
        <v>2049.569</v>
      </c>
      <c r="D79" s="18">
        <v>4.78</v>
      </c>
      <c r="E79" s="18">
        <v>-0.5</v>
      </c>
      <c r="F79" s="18">
        <v>1.74</v>
      </c>
      <c r="G79" s="18">
        <v>4.4800000000000004</v>
      </c>
      <c r="H79" s="19">
        <v>7.4000000000000003E-3</v>
      </c>
      <c r="I79" s="19">
        <v>-4.1000000000000003E-3</v>
      </c>
      <c r="J79" s="19">
        <v>2.2412999999999998</v>
      </c>
      <c r="U79" s="11">
        <v>2088.0729999999999</v>
      </c>
      <c r="V79" s="11">
        <v>11.33</v>
      </c>
      <c r="W79" s="11">
        <v>2.5</v>
      </c>
      <c r="X79" s="11">
        <v>2.9</v>
      </c>
      <c r="Y79" s="11">
        <v>6.8</v>
      </c>
      <c r="Z79" s="12">
        <v>0</v>
      </c>
      <c r="AA79" s="12">
        <v>0</v>
      </c>
      <c r="AB79" s="12">
        <v>4.3874000000000004</v>
      </c>
    </row>
    <row r="80" spans="2:28" x14ac:dyDescent="0.2">
      <c r="B80" s="2" t="s">
        <v>42</v>
      </c>
      <c r="C80" s="18">
        <v>2049.569</v>
      </c>
      <c r="D80" s="18">
        <v>4.78</v>
      </c>
      <c r="E80" s="18">
        <v>0.5</v>
      </c>
      <c r="F80" s="18">
        <v>1.74</v>
      </c>
      <c r="G80" s="18">
        <v>4.4800000000000004</v>
      </c>
      <c r="H80" s="19">
        <v>-7.4000000000000003E-3</v>
      </c>
      <c r="I80" s="19">
        <v>4.1000000000000003E-3</v>
      </c>
      <c r="J80" s="19">
        <v>-2.2412999999999998</v>
      </c>
      <c r="U80" s="11">
        <v>2088.0729999999999</v>
      </c>
      <c r="V80" s="11">
        <v>11.33</v>
      </c>
      <c r="W80" s="11">
        <v>-2.5</v>
      </c>
      <c r="X80" s="11">
        <v>2.9</v>
      </c>
      <c r="Y80" s="11">
        <v>6.8</v>
      </c>
      <c r="Z80" s="12">
        <v>0</v>
      </c>
      <c r="AA80" s="12">
        <v>0</v>
      </c>
      <c r="AB80" s="12">
        <v>-4.3874000000000004</v>
      </c>
    </row>
    <row r="81" spans="2:28" x14ac:dyDescent="0.2">
      <c r="B81" s="2" t="s">
        <v>42</v>
      </c>
      <c r="C81" s="18">
        <v>2105.123</v>
      </c>
      <c r="D81" s="18">
        <v>7.52</v>
      </c>
      <c r="E81" s="18">
        <v>-0.5</v>
      </c>
      <c r="F81" s="18">
        <v>2.29</v>
      </c>
      <c r="G81" s="18">
        <v>5.58</v>
      </c>
      <c r="H81" s="19">
        <v>-1.09E-2</v>
      </c>
      <c r="I81" s="19">
        <v>-8.3000000000000001E-3</v>
      </c>
      <c r="J81" s="19">
        <v>1.4126000000000001</v>
      </c>
      <c r="U81" s="11">
        <v>2148.3359999999998</v>
      </c>
      <c r="V81" s="11">
        <v>8.42</v>
      </c>
      <c r="W81" s="11">
        <v>-0.5</v>
      </c>
      <c r="X81" s="11">
        <v>2.4500000000000002</v>
      </c>
      <c r="Y81" s="11">
        <v>5.89</v>
      </c>
      <c r="Z81" s="12">
        <v>0</v>
      </c>
      <c r="AA81" s="12">
        <v>0</v>
      </c>
      <c r="AB81" s="12">
        <v>4.4400000000000002E-2</v>
      </c>
    </row>
    <row r="82" spans="2:28" x14ac:dyDescent="0.2">
      <c r="B82" s="2" t="s">
        <v>42</v>
      </c>
      <c r="C82" s="18">
        <v>2105.123</v>
      </c>
      <c r="D82" s="18">
        <v>7.52</v>
      </c>
      <c r="E82" s="18">
        <v>0.5</v>
      </c>
      <c r="F82" s="18">
        <v>2.29</v>
      </c>
      <c r="G82" s="18">
        <v>5.58</v>
      </c>
      <c r="H82" s="19">
        <v>1.09E-2</v>
      </c>
      <c r="I82" s="19">
        <v>8.3000000000000001E-3</v>
      </c>
      <c r="J82" s="19">
        <v>-1.4126000000000001</v>
      </c>
      <c r="U82" s="11">
        <v>2148.3359999999998</v>
      </c>
      <c r="V82" s="11">
        <v>8.42</v>
      </c>
      <c r="W82" s="11">
        <v>0.5</v>
      </c>
      <c r="X82" s="11">
        <v>2.4500000000000002</v>
      </c>
      <c r="Y82" s="11">
        <v>5.89</v>
      </c>
      <c r="Z82" s="12">
        <v>0</v>
      </c>
      <c r="AA82" s="12">
        <v>0</v>
      </c>
      <c r="AB82" s="12">
        <v>-4.4400000000000002E-2</v>
      </c>
    </row>
    <row r="83" spans="2:28" x14ac:dyDescent="0.2">
      <c r="B83" s="2" t="s">
        <v>42</v>
      </c>
      <c r="C83" s="18">
        <v>2180.1219999999998</v>
      </c>
      <c r="D83" s="18">
        <v>7.64</v>
      </c>
      <c r="E83" s="18">
        <v>-1.5</v>
      </c>
      <c r="F83" s="18">
        <v>2.31</v>
      </c>
      <c r="G83" s="18">
        <v>5.62</v>
      </c>
      <c r="H83" s="19">
        <v>-5.7999999999999996E-3</v>
      </c>
      <c r="I83" s="19">
        <v>2.92E-2</v>
      </c>
      <c r="J83" s="19">
        <v>1.7481</v>
      </c>
      <c r="U83" s="11">
        <v>2194.4780000000001</v>
      </c>
      <c r="V83" s="11">
        <v>7.44</v>
      </c>
      <c r="W83" s="11">
        <v>-1.5</v>
      </c>
      <c r="X83" s="11">
        <v>2.27</v>
      </c>
      <c r="Y83" s="11">
        <v>5.54</v>
      </c>
      <c r="Z83" s="12">
        <v>0</v>
      </c>
      <c r="AA83" s="12">
        <v>0</v>
      </c>
      <c r="AB83" s="12">
        <v>6.9000000000000006E-2</v>
      </c>
    </row>
    <row r="84" spans="2:28" x14ac:dyDescent="0.2">
      <c r="B84" s="2" t="s">
        <v>42</v>
      </c>
      <c r="C84" s="18">
        <v>2180.1219999999998</v>
      </c>
      <c r="D84" s="18">
        <v>7.64</v>
      </c>
      <c r="E84" s="18">
        <v>1.5</v>
      </c>
      <c r="F84" s="18">
        <v>2.31</v>
      </c>
      <c r="G84" s="18">
        <v>5.62</v>
      </c>
      <c r="H84" s="19">
        <v>5.7999999999999996E-3</v>
      </c>
      <c r="I84" s="19">
        <v>-2.92E-2</v>
      </c>
      <c r="J84" s="19">
        <v>-1.7481</v>
      </c>
      <c r="U84" s="11">
        <v>2194.4780000000001</v>
      </c>
      <c r="V84" s="11">
        <v>7.44</v>
      </c>
      <c r="W84" s="11">
        <v>1.5</v>
      </c>
      <c r="X84" s="11">
        <v>2.27</v>
      </c>
      <c r="Y84" s="11">
        <v>5.54</v>
      </c>
      <c r="Z84" s="12">
        <v>0</v>
      </c>
      <c r="AA84" s="12">
        <v>0</v>
      </c>
      <c r="AB84" s="12">
        <v>-6.9000000000000006E-2</v>
      </c>
    </row>
    <row r="85" spans="2:28" x14ac:dyDescent="0.2">
      <c r="B85" s="2" t="s">
        <v>42</v>
      </c>
      <c r="C85" s="18">
        <v>2191.9549999999999</v>
      </c>
      <c r="D85" s="18">
        <v>8.8800000000000008</v>
      </c>
      <c r="E85" s="18">
        <v>-1.5</v>
      </c>
      <c r="F85" s="18">
        <v>2.52</v>
      </c>
      <c r="G85" s="18">
        <v>6.04</v>
      </c>
      <c r="H85" s="19">
        <v>-6.4999999999999997E-3</v>
      </c>
      <c r="I85" s="19">
        <v>5.4000000000000003E-3</v>
      </c>
      <c r="J85" s="19">
        <v>0.90759999999999996</v>
      </c>
      <c r="U85" s="11">
        <v>2222.2220000000002</v>
      </c>
      <c r="V85" s="11">
        <v>8.23</v>
      </c>
      <c r="W85" s="11">
        <v>0.5</v>
      </c>
      <c r="X85" s="11">
        <v>2.41</v>
      </c>
      <c r="Y85" s="11">
        <v>5.82</v>
      </c>
      <c r="Z85" s="12">
        <v>0</v>
      </c>
      <c r="AA85" s="12">
        <v>0</v>
      </c>
      <c r="AB85" s="12">
        <v>0.45700000000000002</v>
      </c>
    </row>
    <row r="86" spans="2:28" x14ac:dyDescent="0.2">
      <c r="B86" s="2" t="s">
        <v>42</v>
      </c>
      <c r="C86" s="18">
        <v>2191.9549999999999</v>
      </c>
      <c r="D86" s="18">
        <v>8.8800000000000008</v>
      </c>
      <c r="E86" s="18">
        <v>1.5</v>
      </c>
      <c r="F86" s="18">
        <v>2.52</v>
      </c>
      <c r="G86" s="18">
        <v>6.04</v>
      </c>
      <c r="H86" s="19">
        <v>6.4999999999999997E-3</v>
      </c>
      <c r="I86" s="19">
        <v>-5.4000000000000003E-3</v>
      </c>
      <c r="J86" s="19">
        <v>-0.90759999999999996</v>
      </c>
      <c r="U86" s="11">
        <v>2222.2220000000002</v>
      </c>
      <c r="V86" s="11">
        <v>8.23</v>
      </c>
      <c r="W86" s="11">
        <v>-0.5</v>
      </c>
      <c r="X86" s="11">
        <v>2.41</v>
      </c>
      <c r="Y86" s="11">
        <v>5.82</v>
      </c>
      <c r="Z86" s="12">
        <v>0</v>
      </c>
      <c r="AA86" s="12">
        <v>0</v>
      </c>
      <c r="AB86" s="12">
        <v>-0.45700000000000002</v>
      </c>
    </row>
    <row r="87" spans="2:28" x14ac:dyDescent="0.2">
      <c r="B87" s="2" t="s">
        <v>42</v>
      </c>
      <c r="C87" s="18">
        <v>2214.7869999999998</v>
      </c>
      <c r="D87" s="18">
        <v>9.35</v>
      </c>
      <c r="E87" s="18">
        <v>-0.5</v>
      </c>
      <c r="F87" s="18">
        <v>2.6</v>
      </c>
      <c r="G87" s="18">
        <v>6.2</v>
      </c>
      <c r="H87" s="19">
        <v>-3.3E-3</v>
      </c>
      <c r="I87" s="19">
        <v>-2.2499999999999999E-2</v>
      </c>
      <c r="J87" s="19">
        <v>1.6273</v>
      </c>
      <c r="U87" s="11">
        <v>2228.4580000000001</v>
      </c>
      <c r="V87" s="11">
        <v>8.9700000000000006</v>
      </c>
      <c r="W87" s="11">
        <v>-1.5</v>
      </c>
      <c r="X87" s="11">
        <v>2.54</v>
      </c>
      <c r="Y87" s="11">
        <v>6.07</v>
      </c>
      <c r="Z87" s="12">
        <v>0</v>
      </c>
      <c r="AA87" s="12">
        <v>0</v>
      </c>
      <c r="AB87" s="12">
        <v>1.9914000000000001</v>
      </c>
    </row>
    <row r="88" spans="2:28" x14ac:dyDescent="0.2">
      <c r="B88" s="2" t="s">
        <v>42</v>
      </c>
      <c r="C88" s="18">
        <v>2214.7869999999998</v>
      </c>
      <c r="D88" s="18">
        <v>9.35</v>
      </c>
      <c r="E88" s="18">
        <v>0.5</v>
      </c>
      <c r="F88" s="18">
        <v>2.6</v>
      </c>
      <c r="G88" s="18">
        <v>6.2</v>
      </c>
      <c r="H88" s="19">
        <v>3.3E-3</v>
      </c>
      <c r="I88" s="19">
        <v>2.2499999999999999E-2</v>
      </c>
      <c r="J88" s="19">
        <v>-1.6273</v>
      </c>
      <c r="U88" s="11">
        <v>2228.4580000000001</v>
      </c>
      <c r="V88" s="11">
        <v>8.9700000000000006</v>
      </c>
      <c r="W88" s="11">
        <v>1.5</v>
      </c>
      <c r="X88" s="11">
        <v>2.54</v>
      </c>
      <c r="Y88" s="11">
        <v>6.07</v>
      </c>
      <c r="Z88" s="12">
        <v>0</v>
      </c>
      <c r="AA88" s="12">
        <v>0</v>
      </c>
      <c r="AB88" s="12">
        <v>-1.9914000000000001</v>
      </c>
    </row>
    <row r="89" spans="2:28" x14ac:dyDescent="0.2">
      <c r="B89" s="2" t="s">
        <v>42</v>
      </c>
      <c r="C89" s="18">
        <v>2233.4989999999998</v>
      </c>
      <c r="D89" s="18">
        <v>8.93</v>
      </c>
      <c r="E89" s="18">
        <v>-1.5</v>
      </c>
      <c r="F89" s="18">
        <v>2.5299999999999998</v>
      </c>
      <c r="G89" s="18">
        <v>6.06</v>
      </c>
      <c r="H89" s="19">
        <v>8.9999999999999998E-4</v>
      </c>
      <c r="I89" s="19">
        <v>8.8800000000000004E-2</v>
      </c>
      <c r="J89" s="19">
        <v>2.5470999999999999</v>
      </c>
      <c r="U89" s="11">
        <v>2240.9690000000001</v>
      </c>
      <c r="V89" s="11">
        <v>8.35</v>
      </c>
      <c r="W89" s="11">
        <v>-0.5</v>
      </c>
      <c r="X89" s="11">
        <v>2.4300000000000002</v>
      </c>
      <c r="Y89" s="11">
        <v>5.87</v>
      </c>
      <c r="Z89" s="12">
        <v>0</v>
      </c>
      <c r="AA89" s="12">
        <v>0</v>
      </c>
      <c r="AB89" s="12">
        <v>0.3785</v>
      </c>
    </row>
    <row r="90" spans="2:28" x14ac:dyDescent="0.2">
      <c r="B90" s="2" t="s">
        <v>42</v>
      </c>
      <c r="C90" s="18">
        <v>2233.4989999999998</v>
      </c>
      <c r="D90" s="18">
        <v>8.93</v>
      </c>
      <c r="E90" s="18">
        <v>1.5</v>
      </c>
      <c r="F90" s="18">
        <v>2.5299999999999998</v>
      </c>
      <c r="G90" s="18">
        <v>6.06</v>
      </c>
      <c r="H90" s="19">
        <v>-8.9999999999999998E-4</v>
      </c>
      <c r="I90" s="19">
        <v>-8.8800000000000004E-2</v>
      </c>
      <c r="J90" s="19">
        <v>-2.5470999999999999</v>
      </c>
      <c r="U90" s="11">
        <v>2240.9690000000001</v>
      </c>
      <c r="V90" s="11">
        <v>8.35</v>
      </c>
      <c r="W90" s="11">
        <v>0.5</v>
      </c>
      <c r="X90" s="11">
        <v>2.4300000000000002</v>
      </c>
      <c r="Y90" s="11">
        <v>5.87</v>
      </c>
      <c r="Z90" s="12">
        <v>0</v>
      </c>
      <c r="AA90" s="12">
        <v>0</v>
      </c>
      <c r="AB90" s="12">
        <v>-0.3785</v>
      </c>
    </row>
    <row r="91" spans="2:28" x14ac:dyDescent="0.2">
      <c r="B91" s="2" t="s">
        <v>42</v>
      </c>
      <c r="C91" s="18">
        <v>2237.5700000000002</v>
      </c>
      <c r="D91" s="18">
        <v>7.78</v>
      </c>
      <c r="E91" s="18">
        <v>-0.5</v>
      </c>
      <c r="F91" s="18">
        <v>2.33</v>
      </c>
      <c r="G91" s="18">
        <v>5.67</v>
      </c>
      <c r="H91" s="19">
        <v>8.5000000000000006E-3</v>
      </c>
      <c r="I91" s="19">
        <v>-8.6499999999999994E-2</v>
      </c>
      <c r="J91" s="19">
        <v>0.1391</v>
      </c>
      <c r="U91" s="11">
        <v>2241.9659999999999</v>
      </c>
      <c r="V91" s="11">
        <v>8.49</v>
      </c>
      <c r="W91" s="11">
        <v>1.5</v>
      </c>
      <c r="X91" s="11">
        <v>2.46</v>
      </c>
      <c r="Y91" s="11">
        <v>5.91</v>
      </c>
      <c r="Z91" s="12">
        <v>0</v>
      </c>
      <c r="AA91" s="12">
        <v>0</v>
      </c>
      <c r="AB91" s="12">
        <v>1.0482</v>
      </c>
    </row>
    <row r="92" spans="2:28" x14ac:dyDescent="0.2">
      <c r="B92" s="2" t="s">
        <v>42</v>
      </c>
      <c r="C92" s="18">
        <v>2237.5700000000002</v>
      </c>
      <c r="D92" s="18">
        <v>7.78</v>
      </c>
      <c r="E92" s="18">
        <v>0.5</v>
      </c>
      <c r="F92" s="18">
        <v>2.33</v>
      </c>
      <c r="G92" s="18">
        <v>5.67</v>
      </c>
      <c r="H92" s="19">
        <v>-8.5000000000000006E-3</v>
      </c>
      <c r="I92" s="19">
        <v>8.6499999999999994E-2</v>
      </c>
      <c r="J92" s="19">
        <v>-0.1391</v>
      </c>
      <c r="U92" s="11">
        <v>2241.9659999999999</v>
      </c>
      <c r="V92" s="11">
        <v>8.49</v>
      </c>
      <c r="W92" s="11">
        <v>-1.5</v>
      </c>
      <c r="X92" s="11">
        <v>2.46</v>
      </c>
      <c r="Y92" s="11">
        <v>5.91</v>
      </c>
      <c r="Z92" s="12">
        <v>0</v>
      </c>
      <c r="AA92" s="12">
        <v>0</v>
      </c>
      <c r="AB92" s="12">
        <v>-1.0482</v>
      </c>
    </row>
    <row r="93" spans="2:28" x14ac:dyDescent="0.2">
      <c r="B93" s="2" t="s">
        <v>42</v>
      </c>
      <c r="C93" s="18">
        <v>2325.4960000000001</v>
      </c>
      <c r="D93" s="18">
        <v>15.75</v>
      </c>
      <c r="E93" s="18">
        <v>-3.5</v>
      </c>
      <c r="F93" s="18">
        <v>3.5</v>
      </c>
      <c r="G93" s="18">
        <v>8</v>
      </c>
      <c r="H93" s="19">
        <v>-1.24E-2</v>
      </c>
      <c r="I93" s="19">
        <v>1.43E-2</v>
      </c>
      <c r="J93" s="19">
        <v>7.1001000000000003</v>
      </c>
      <c r="U93" s="11">
        <v>2350.355</v>
      </c>
      <c r="V93" s="11">
        <v>15.75</v>
      </c>
      <c r="W93" s="11">
        <v>3.5</v>
      </c>
      <c r="X93" s="11">
        <v>3.5</v>
      </c>
      <c r="Y93" s="11">
        <v>8</v>
      </c>
      <c r="Z93" s="12">
        <v>0</v>
      </c>
      <c r="AA93" s="12">
        <v>0</v>
      </c>
      <c r="AB93" s="12">
        <v>4.42</v>
      </c>
    </row>
    <row r="94" spans="2:28" x14ac:dyDescent="0.2">
      <c r="B94" s="2" t="s">
        <v>42</v>
      </c>
      <c r="C94" s="18">
        <v>2325.4960000000001</v>
      </c>
      <c r="D94" s="18">
        <v>15.75</v>
      </c>
      <c r="E94" s="18">
        <v>3.5</v>
      </c>
      <c r="F94" s="18">
        <v>3.5</v>
      </c>
      <c r="G94" s="18">
        <v>8</v>
      </c>
      <c r="H94" s="19">
        <v>1.24E-2</v>
      </c>
      <c r="I94" s="19">
        <v>-1.43E-2</v>
      </c>
      <c r="J94" s="19">
        <v>-7.1001000000000003</v>
      </c>
      <c r="U94" s="11">
        <v>2350.355</v>
      </c>
      <c r="V94" s="11">
        <v>15.75</v>
      </c>
      <c r="W94" s="11">
        <v>3.5</v>
      </c>
      <c r="X94" s="11">
        <v>3.5</v>
      </c>
      <c r="Y94" s="11">
        <v>8</v>
      </c>
      <c r="Z94" s="12">
        <v>0</v>
      </c>
      <c r="AA94" s="12">
        <v>0</v>
      </c>
      <c r="AB94" s="12">
        <v>4.42</v>
      </c>
    </row>
    <row r="95" spans="2:28" x14ac:dyDescent="0.2">
      <c r="B95" s="2" t="s">
        <v>42</v>
      </c>
      <c r="C95" s="18">
        <v>2351.1770000000001</v>
      </c>
      <c r="D95" s="18">
        <v>8.39</v>
      </c>
      <c r="E95" s="18">
        <v>-0.05</v>
      </c>
      <c r="F95" s="18">
        <v>2.44</v>
      </c>
      <c r="G95" s="18">
        <v>5.88</v>
      </c>
      <c r="H95" s="19">
        <v>0.58499999999999996</v>
      </c>
      <c r="I95" s="19">
        <v>-0.80759999999999998</v>
      </c>
      <c r="J95" s="19">
        <v>4.8999999999999998E-3</v>
      </c>
      <c r="U95" s="11">
        <v>2350.355</v>
      </c>
      <c r="V95" s="11">
        <v>15.75</v>
      </c>
      <c r="W95" s="11">
        <v>-3.5</v>
      </c>
      <c r="X95" s="11">
        <v>3.5</v>
      </c>
      <c r="Y95" s="11">
        <v>8</v>
      </c>
      <c r="Z95" s="12">
        <v>0</v>
      </c>
      <c r="AA95" s="12">
        <v>0</v>
      </c>
      <c r="AB95" s="12">
        <v>-4.42</v>
      </c>
    </row>
    <row r="96" spans="2:28" x14ac:dyDescent="0.2">
      <c r="B96" s="2" t="s">
        <v>42</v>
      </c>
      <c r="C96" s="18">
        <v>2351.1770000000001</v>
      </c>
      <c r="D96" s="18">
        <v>8.39</v>
      </c>
      <c r="E96" s="18">
        <v>0.05</v>
      </c>
      <c r="F96" s="18">
        <v>2.44</v>
      </c>
      <c r="G96" s="18">
        <v>5.88</v>
      </c>
      <c r="H96" s="19">
        <v>-0.58499999999999996</v>
      </c>
      <c r="I96" s="19">
        <v>0.80759999999999998</v>
      </c>
      <c r="J96" s="19">
        <v>-4.8999999999999998E-3</v>
      </c>
      <c r="U96" s="11">
        <v>2350.355</v>
      </c>
      <c r="V96" s="11">
        <v>15.75</v>
      </c>
      <c r="W96" s="11">
        <v>-3.5</v>
      </c>
      <c r="X96" s="11">
        <v>3.5</v>
      </c>
      <c r="Y96" s="11">
        <v>8</v>
      </c>
      <c r="Z96" s="12">
        <v>0</v>
      </c>
      <c r="AA96" s="12">
        <v>0</v>
      </c>
      <c r="AB96" s="12">
        <v>-4.42</v>
      </c>
    </row>
    <row r="97" spans="2:28" x14ac:dyDescent="0.2">
      <c r="B97" s="2" t="s">
        <v>42</v>
      </c>
      <c r="C97" s="18">
        <v>2373.4479999999999</v>
      </c>
      <c r="D97" s="18">
        <v>15.75</v>
      </c>
      <c r="E97" s="18">
        <v>-3.5</v>
      </c>
      <c r="F97" s="18">
        <v>3.5</v>
      </c>
      <c r="G97" s="18">
        <v>8</v>
      </c>
      <c r="H97" s="19">
        <v>-8.0000000000000002E-3</v>
      </c>
      <c r="I97" s="19">
        <v>1.2500000000000001E-2</v>
      </c>
      <c r="J97" s="19">
        <v>7.0083000000000002</v>
      </c>
      <c r="U97" s="11">
        <v>2383.6709999999998</v>
      </c>
      <c r="V97" s="11">
        <v>12.05</v>
      </c>
      <c r="W97" s="11">
        <v>-0.5</v>
      </c>
      <c r="X97" s="11">
        <v>3.01</v>
      </c>
      <c r="Y97" s="11">
        <v>7.01</v>
      </c>
      <c r="Z97" s="12">
        <v>0</v>
      </c>
      <c r="AA97" s="12">
        <v>0</v>
      </c>
      <c r="AB97" s="12">
        <v>0.50129999999999997</v>
      </c>
    </row>
    <row r="98" spans="2:28" x14ac:dyDescent="0.2">
      <c r="B98" s="2" t="s">
        <v>42</v>
      </c>
      <c r="C98" s="18">
        <v>2373.4479999999999</v>
      </c>
      <c r="D98" s="18">
        <v>15.75</v>
      </c>
      <c r="E98" s="18">
        <v>3.5</v>
      </c>
      <c r="F98" s="18">
        <v>3.5</v>
      </c>
      <c r="G98" s="18">
        <v>8</v>
      </c>
      <c r="H98" s="19">
        <v>8.0000000000000002E-3</v>
      </c>
      <c r="I98" s="19">
        <v>-1.2500000000000001E-2</v>
      </c>
      <c r="J98" s="19">
        <v>-7.0083000000000002</v>
      </c>
      <c r="U98" s="11">
        <v>2383.6709999999998</v>
      </c>
      <c r="V98" s="11">
        <v>12.05</v>
      </c>
      <c r="W98" s="11">
        <v>0.5</v>
      </c>
      <c r="X98" s="11">
        <v>3.01</v>
      </c>
      <c r="Y98" s="11">
        <v>7.01</v>
      </c>
      <c r="Z98" s="12">
        <v>0</v>
      </c>
      <c r="AA98" s="12">
        <v>0</v>
      </c>
      <c r="AB98" s="12">
        <v>-0.50129999999999997</v>
      </c>
    </row>
    <row r="99" spans="2:28" x14ac:dyDescent="0.2">
      <c r="B99" s="2" t="s">
        <v>42</v>
      </c>
      <c r="C99" s="18">
        <v>2393.4209999999998</v>
      </c>
      <c r="D99" s="18">
        <v>9.32</v>
      </c>
      <c r="E99" s="18">
        <v>-1.5</v>
      </c>
      <c r="F99" s="18">
        <v>2.59</v>
      </c>
      <c r="G99" s="18">
        <v>6.19</v>
      </c>
      <c r="H99" s="19">
        <v>-2.6100000000000002E-2</v>
      </c>
      <c r="I99" s="19">
        <v>1.41E-2</v>
      </c>
      <c r="J99" s="19">
        <v>1.853</v>
      </c>
      <c r="U99" s="11">
        <v>2399.5540000000001</v>
      </c>
      <c r="V99" s="11">
        <v>10.37</v>
      </c>
      <c r="W99" s="11">
        <v>-2.5</v>
      </c>
      <c r="X99" s="11">
        <v>2.76</v>
      </c>
      <c r="Y99" s="11">
        <v>6.52</v>
      </c>
      <c r="Z99" s="12">
        <v>0</v>
      </c>
      <c r="AA99" s="12">
        <v>0</v>
      </c>
      <c r="AB99" s="12">
        <v>1.7932999999999999</v>
      </c>
    </row>
    <row r="100" spans="2:28" x14ac:dyDescent="0.2">
      <c r="B100" s="2" t="s">
        <v>42</v>
      </c>
      <c r="C100" s="18">
        <v>2393.4209999999998</v>
      </c>
      <c r="D100" s="18">
        <v>9.32</v>
      </c>
      <c r="E100" s="18">
        <v>1.5</v>
      </c>
      <c r="F100" s="18">
        <v>2.59</v>
      </c>
      <c r="G100" s="18">
        <v>6.19</v>
      </c>
      <c r="H100" s="19">
        <v>2.6100000000000002E-2</v>
      </c>
      <c r="I100" s="19">
        <v>-1.41E-2</v>
      </c>
      <c r="J100" s="19">
        <v>-1.853</v>
      </c>
      <c r="U100" s="11">
        <v>2399.5540000000001</v>
      </c>
      <c r="V100" s="11">
        <v>10.37</v>
      </c>
      <c r="W100" s="11">
        <v>2.5</v>
      </c>
      <c r="X100" s="11">
        <v>2.76</v>
      </c>
      <c r="Y100" s="11">
        <v>6.52</v>
      </c>
      <c r="Z100" s="12">
        <v>0</v>
      </c>
      <c r="AA100" s="12">
        <v>0</v>
      </c>
      <c r="AB100" s="12">
        <v>-1.7932999999999999</v>
      </c>
    </row>
    <row r="101" spans="2:28" x14ac:dyDescent="0.2">
      <c r="B101" s="2" t="s">
        <v>42</v>
      </c>
      <c r="C101" s="18">
        <v>2430.3829999999998</v>
      </c>
      <c r="D101" s="18">
        <v>10.53</v>
      </c>
      <c r="E101" s="18">
        <v>-2.5</v>
      </c>
      <c r="F101" s="18">
        <v>2.78</v>
      </c>
      <c r="G101" s="18">
        <v>6.57</v>
      </c>
      <c r="H101" s="19">
        <v>-6.9999999999999999E-4</v>
      </c>
      <c r="I101" s="19">
        <v>1.83E-2</v>
      </c>
      <c r="J101" s="19">
        <v>2.5474000000000001</v>
      </c>
      <c r="U101" s="11">
        <v>2419.076</v>
      </c>
      <c r="V101" s="11">
        <v>10.73</v>
      </c>
      <c r="W101" s="11">
        <v>1.5</v>
      </c>
      <c r="X101" s="11">
        <v>2.81</v>
      </c>
      <c r="Y101" s="11">
        <v>6.63</v>
      </c>
      <c r="Z101" s="12">
        <v>0</v>
      </c>
      <c r="AA101" s="12">
        <v>0</v>
      </c>
      <c r="AB101" s="12">
        <v>7.4200000000000002E-2</v>
      </c>
    </row>
    <row r="102" spans="2:28" x14ac:dyDescent="0.2">
      <c r="B102" s="2" t="s">
        <v>42</v>
      </c>
      <c r="C102" s="18">
        <v>2430.3829999999998</v>
      </c>
      <c r="D102" s="18">
        <v>10.53</v>
      </c>
      <c r="E102" s="18">
        <v>2.5</v>
      </c>
      <c r="F102" s="18">
        <v>2.78</v>
      </c>
      <c r="G102" s="18">
        <v>6.57</v>
      </c>
      <c r="H102" s="19">
        <v>6.9999999999999999E-4</v>
      </c>
      <c r="I102" s="19">
        <v>-1.83E-2</v>
      </c>
      <c r="J102" s="19">
        <v>-2.5474000000000001</v>
      </c>
      <c r="U102" s="11">
        <v>2419.076</v>
      </c>
      <c r="V102" s="11">
        <v>10.73</v>
      </c>
      <c r="W102" s="11">
        <v>-1.5</v>
      </c>
      <c r="X102" s="11">
        <v>2.81</v>
      </c>
      <c r="Y102" s="11">
        <v>6.63</v>
      </c>
      <c r="Z102" s="12">
        <v>0</v>
      </c>
      <c r="AA102" s="12">
        <v>0</v>
      </c>
      <c r="AB102" s="12">
        <v>-7.4200000000000002E-2</v>
      </c>
    </row>
    <row r="103" spans="2:28" x14ac:dyDescent="0.2">
      <c r="B103" s="2" t="s">
        <v>42</v>
      </c>
      <c r="C103" s="18">
        <v>2440.67</v>
      </c>
      <c r="D103" s="18">
        <v>14.1</v>
      </c>
      <c r="E103" s="18">
        <v>0.5</v>
      </c>
      <c r="F103" s="18">
        <v>3.29</v>
      </c>
      <c r="G103" s="18">
        <v>7.58</v>
      </c>
      <c r="H103" s="19">
        <v>0.1986</v>
      </c>
      <c r="I103" s="19">
        <v>-0.28260000000000002</v>
      </c>
      <c r="J103" s="19">
        <v>5.8700000000000002E-2</v>
      </c>
      <c r="U103" s="11">
        <v>2473.7510000000002</v>
      </c>
      <c r="V103" s="11">
        <v>14.37</v>
      </c>
      <c r="W103" s="11">
        <v>-0.5</v>
      </c>
      <c r="X103" s="11">
        <v>3.32</v>
      </c>
      <c r="Y103" s="11">
        <v>7.65</v>
      </c>
      <c r="Z103" s="12">
        <v>0</v>
      </c>
      <c r="AA103" s="12">
        <v>0</v>
      </c>
      <c r="AB103" s="12">
        <v>0.85429999999999995</v>
      </c>
    </row>
    <row r="104" spans="2:28" x14ac:dyDescent="0.2">
      <c r="B104" s="2" t="s">
        <v>42</v>
      </c>
      <c r="C104" s="18">
        <v>2440.67</v>
      </c>
      <c r="D104" s="18">
        <v>14.1</v>
      </c>
      <c r="E104" s="18">
        <v>-0.5</v>
      </c>
      <c r="F104" s="18">
        <v>3.29</v>
      </c>
      <c r="G104" s="18">
        <v>7.58</v>
      </c>
      <c r="H104" s="19">
        <v>-0.1986</v>
      </c>
      <c r="I104" s="19">
        <v>0.28260000000000002</v>
      </c>
      <c r="J104" s="19">
        <v>-5.8700000000000002E-2</v>
      </c>
      <c r="U104" s="11">
        <v>2473.7510000000002</v>
      </c>
      <c r="V104" s="11">
        <v>14.37</v>
      </c>
      <c r="W104" s="11">
        <v>0.5</v>
      </c>
      <c r="X104" s="11">
        <v>3.32</v>
      </c>
      <c r="Y104" s="11">
        <v>7.65</v>
      </c>
      <c r="Z104" s="12">
        <v>0</v>
      </c>
      <c r="AA104" s="12">
        <v>0</v>
      </c>
      <c r="AB104" s="12">
        <v>-0.85429999999999995</v>
      </c>
    </row>
    <row r="105" spans="2:28" x14ac:dyDescent="0.2">
      <c r="B105" s="2" t="s">
        <v>42</v>
      </c>
      <c r="C105" s="18">
        <v>2448.7759999999998</v>
      </c>
      <c r="D105" s="18">
        <v>7.11</v>
      </c>
      <c r="E105" s="18">
        <v>0.5</v>
      </c>
      <c r="F105" s="18">
        <v>2.21</v>
      </c>
      <c r="G105" s="18">
        <v>5.43</v>
      </c>
      <c r="H105" s="19">
        <v>1.44E-2</v>
      </c>
      <c r="I105" s="19">
        <v>6.4000000000000003E-3</v>
      </c>
      <c r="J105" s="19">
        <v>0.14000000000000001</v>
      </c>
      <c r="U105" s="11">
        <v>2486.5100000000002</v>
      </c>
      <c r="V105" s="11">
        <v>5.27</v>
      </c>
      <c r="W105" s="11">
        <v>-0.5</v>
      </c>
      <c r="X105" s="11">
        <v>1.85</v>
      </c>
      <c r="Y105" s="11">
        <v>4.7</v>
      </c>
      <c r="Z105" s="12">
        <v>0</v>
      </c>
      <c r="AA105" s="12">
        <v>0</v>
      </c>
      <c r="AB105" s="12">
        <v>0.80569999999999997</v>
      </c>
    </row>
    <row r="106" spans="2:28" x14ac:dyDescent="0.2">
      <c r="B106" s="2" t="s">
        <v>42</v>
      </c>
      <c r="C106" s="18">
        <v>2448.7759999999998</v>
      </c>
      <c r="D106" s="18">
        <v>7.11</v>
      </c>
      <c r="E106" s="18">
        <v>-0.5</v>
      </c>
      <c r="F106" s="18">
        <v>2.21</v>
      </c>
      <c r="G106" s="18">
        <v>5.43</v>
      </c>
      <c r="H106" s="19">
        <v>-1.44E-2</v>
      </c>
      <c r="I106" s="19">
        <v>-6.4000000000000003E-3</v>
      </c>
      <c r="J106" s="19">
        <v>-0.14000000000000001</v>
      </c>
      <c r="U106" s="11">
        <v>2486.5100000000002</v>
      </c>
      <c r="V106" s="11">
        <v>5.27</v>
      </c>
      <c r="W106" s="11">
        <v>0.5</v>
      </c>
      <c r="X106" s="11">
        <v>1.85</v>
      </c>
      <c r="Y106" s="11">
        <v>4.7</v>
      </c>
      <c r="Z106" s="12">
        <v>0</v>
      </c>
      <c r="AA106" s="12">
        <v>0</v>
      </c>
      <c r="AB106" s="12">
        <v>-0.80569999999999997</v>
      </c>
    </row>
    <row r="107" spans="2:28" x14ac:dyDescent="0.2">
      <c r="B107" s="2" t="s">
        <v>42</v>
      </c>
      <c r="C107" s="18">
        <v>2535.424</v>
      </c>
      <c r="D107" s="18">
        <v>10.57</v>
      </c>
      <c r="E107" s="18">
        <v>-1.5</v>
      </c>
      <c r="F107" s="18">
        <v>2.79</v>
      </c>
      <c r="G107" s="18">
        <v>6.58</v>
      </c>
      <c r="H107" s="19">
        <v>6.1000000000000004E-3</v>
      </c>
      <c r="I107" s="19">
        <v>-9.4000000000000004E-3</v>
      </c>
      <c r="J107" s="19">
        <v>1.169</v>
      </c>
      <c r="U107" s="11">
        <v>2517.2919999999999</v>
      </c>
      <c r="V107" s="11">
        <v>13.09</v>
      </c>
      <c r="W107" s="11">
        <v>2.5</v>
      </c>
      <c r="X107" s="11">
        <v>3.15</v>
      </c>
      <c r="Y107" s="11">
        <v>7.3</v>
      </c>
      <c r="Z107" s="12">
        <v>0</v>
      </c>
      <c r="AA107" s="12">
        <v>0</v>
      </c>
      <c r="AB107" s="12">
        <v>1.8572</v>
      </c>
    </row>
    <row r="108" spans="2:28" x14ac:dyDescent="0.2">
      <c r="B108" s="2" t="s">
        <v>42</v>
      </c>
      <c r="C108" s="18">
        <v>2535.424</v>
      </c>
      <c r="D108" s="18">
        <v>10.57</v>
      </c>
      <c r="E108" s="18">
        <v>1.5</v>
      </c>
      <c r="F108" s="18">
        <v>2.79</v>
      </c>
      <c r="G108" s="18">
        <v>6.58</v>
      </c>
      <c r="H108" s="19">
        <v>-6.1000000000000004E-3</v>
      </c>
      <c r="I108" s="19">
        <v>9.4000000000000004E-3</v>
      </c>
      <c r="J108" s="19">
        <v>-1.169</v>
      </c>
      <c r="U108" s="11">
        <v>2517.2919999999999</v>
      </c>
      <c r="V108" s="11">
        <v>13.09</v>
      </c>
      <c r="W108" s="11">
        <v>-2.5</v>
      </c>
      <c r="X108" s="11">
        <v>3.15</v>
      </c>
      <c r="Y108" s="11">
        <v>7.3</v>
      </c>
      <c r="Z108" s="12">
        <v>0</v>
      </c>
      <c r="AA108" s="12">
        <v>0</v>
      </c>
      <c r="AB108" s="12">
        <v>-1.8572</v>
      </c>
    </row>
    <row r="109" spans="2:28" x14ac:dyDescent="0.2">
      <c r="B109" s="2" t="s">
        <v>42</v>
      </c>
      <c r="C109" s="18">
        <v>2560.27</v>
      </c>
      <c r="D109" s="18">
        <v>12.82</v>
      </c>
      <c r="E109" s="18">
        <v>-2.5</v>
      </c>
      <c r="F109" s="18">
        <v>3.11</v>
      </c>
      <c r="G109" s="18">
        <v>7.23</v>
      </c>
      <c r="H109" s="19">
        <v>1.46E-2</v>
      </c>
      <c r="I109" s="19">
        <v>1.5699999999999999E-2</v>
      </c>
      <c r="J109" s="19">
        <v>4.3147000000000002</v>
      </c>
      <c r="U109" s="11">
        <v>2541.7469999999998</v>
      </c>
      <c r="V109" s="11">
        <v>12.24</v>
      </c>
      <c r="W109" s="11">
        <v>-1.5</v>
      </c>
      <c r="X109" s="11">
        <v>3.03</v>
      </c>
      <c r="Y109" s="11">
        <v>7.07</v>
      </c>
      <c r="Z109" s="12">
        <v>0</v>
      </c>
      <c r="AA109" s="12">
        <v>0</v>
      </c>
      <c r="AB109" s="12">
        <v>0.79779999999999995</v>
      </c>
    </row>
    <row r="110" spans="2:28" x14ac:dyDescent="0.2">
      <c r="B110" s="2" t="s">
        <v>42</v>
      </c>
      <c r="C110" s="18">
        <v>2560.27</v>
      </c>
      <c r="D110" s="18">
        <v>12.82</v>
      </c>
      <c r="E110" s="18">
        <v>2.5</v>
      </c>
      <c r="F110" s="18">
        <v>3.11</v>
      </c>
      <c r="G110" s="18">
        <v>7.23</v>
      </c>
      <c r="H110" s="19">
        <v>-1.46E-2</v>
      </c>
      <c r="I110" s="19">
        <v>-1.5699999999999999E-2</v>
      </c>
      <c r="J110" s="19">
        <v>-4.3147000000000002</v>
      </c>
      <c r="U110" s="11">
        <v>2541.7469999999998</v>
      </c>
      <c r="V110" s="11">
        <v>12.24</v>
      </c>
      <c r="W110" s="11">
        <v>1.5</v>
      </c>
      <c r="X110" s="11">
        <v>3.03</v>
      </c>
      <c r="Y110" s="11">
        <v>7.07</v>
      </c>
      <c r="Z110" s="12">
        <v>0</v>
      </c>
      <c r="AA110" s="12">
        <v>0</v>
      </c>
      <c r="AB110" s="12">
        <v>-0.79779999999999995</v>
      </c>
    </row>
    <row r="111" spans="2:28" x14ac:dyDescent="0.2">
      <c r="B111" s="2" t="s">
        <v>42</v>
      </c>
      <c r="C111" s="18">
        <v>2608.297</v>
      </c>
      <c r="D111" s="18">
        <v>11.32</v>
      </c>
      <c r="E111" s="18">
        <v>-2.5</v>
      </c>
      <c r="F111" s="18">
        <v>2.9</v>
      </c>
      <c r="G111" s="18">
        <v>6.8</v>
      </c>
      <c r="H111" s="19">
        <v>-1.0800000000000001E-2</v>
      </c>
      <c r="I111" s="19">
        <v>1.7000000000000001E-2</v>
      </c>
      <c r="J111" s="19">
        <v>3.7450000000000001</v>
      </c>
      <c r="U111" s="11">
        <v>2590.9920000000002</v>
      </c>
      <c r="V111" s="11">
        <v>11.93</v>
      </c>
      <c r="W111" s="11">
        <v>2.5</v>
      </c>
      <c r="X111" s="11">
        <v>2.99</v>
      </c>
      <c r="Y111" s="11">
        <v>6.98</v>
      </c>
      <c r="Z111" s="12">
        <v>0</v>
      </c>
      <c r="AA111" s="12">
        <v>0</v>
      </c>
      <c r="AB111" s="12">
        <v>0.88690000000000002</v>
      </c>
    </row>
    <row r="112" spans="2:28" x14ac:dyDescent="0.2">
      <c r="B112" s="2" t="s">
        <v>42</v>
      </c>
      <c r="C112" s="18">
        <v>2608.297</v>
      </c>
      <c r="D112" s="18">
        <v>11.32</v>
      </c>
      <c r="E112" s="18">
        <v>2.5</v>
      </c>
      <c r="F112" s="18">
        <v>2.9</v>
      </c>
      <c r="G112" s="18">
        <v>6.8</v>
      </c>
      <c r="H112" s="19">
        <v>1.0800000000000001E-2</v>
      </c>
      <c r="I112" s="19">
        <v>-1.7000000000000001E-2</v>
      </c>
      <c r="J112" s="19">
        <v>-3.7450000000000001</v>
      </c>
      <c r="U112" s="11">
        <v>2590.9920000000002</v>
      </c>
      <c r="V112" s="11">
        <v>11.93</v>
      </c>
      <c r="W112" s="11">
        <v>-2.5</v>
      </c>
      <c r="X112" s="11">
        <v>2.99</v>
      </c>
      <c r="Y112" s="11">
        <v>6.98</v>
      </c>
      <c r="Z112" s="12">
        <v>0</v>
      </c>
      <c r="AA112" s="12">
        <v>0</v>
      </c>
      <c r="AB112" s="12">
        <v>-0.88690000000000002</v>
      </c>
    </row>
    <row r="113" spans="2:28" x14ac:dyDescent="0.2">
      <c r="B113" s="2" t="s">
        <v>42</v>
      </c>
      <c r="C113" s="18">
        <v>2612.203</v>
      </c>
      <c r="D113" s="18">
        <v>2.52</v>
      </c>
      <c r="E113" s="18">
        <v>0.5</v>
      </c>
      <c r="F113" s="18">
        <v>1.17</v>
      </c>
      <c r="G113" s="18">
        <v>3.33</v>
      </c>
      <c r="H113" s="19">
        <v>4.5699999999999998E-2</v>
      </c>
      <c r="I113" s="19">
        <v>-1.66E-2</v>
      </c>
      <c r="J113" s="19">
        <v>2.53E-2</v>
      </c>
      <c r="U113" s="11">
        <v>2593.5650000000001</v>
      </c>
      <c r="V113" s="11">
        <v>6.98</v>
      </c>
      <c r="W113" s="11">
        <v>-1.5</v>
      </c>
      <c r="X113" s="11">
        <v>2.19</v>
      </c>
      <c r="Y113" s="11">
        <v>5.38</v>
      </c>
      <c r="Z113" s="12">
        <v>0</v>
      </c>
      <c r="AA113" s="12">
        <v>0</v>
      </c>
      <c r="AB113" s="12">
        <v>2.2269999999999999</v>
      </c>
    </row>
    <row r="114" spans="2:28" x14ac:dyDescent="0.2">
      <c r="B114" s="2" t="s">
        <v>42</v>
      </c>
      <c r="C114" s="18">
        <v>2612.203</v>
      </c>
      <c r="D114" s="18">
        <v>2.52</v>
      </c>
      <c r="E114" s="18">
        <v>-0.5</v>
      </c>
      <c r="F114" s="18">
        <v>1.17</v>
      </c>
      <c r="G114" s="18">
        <v>3.33</v>
      </c>
      <c r="H114" s="19">
        <v>-4.5699999999999998E-2</v>
      </c>
      <c r="I114" s="19">
        <v>1.66E-2</v>
      </c>
      <c r="J114" s="19">
        <v>-2.53E-2</v>
      </c>
      <c r="U114" s="11">
        <v>2593.5650000000001</v>
      </c>
      <c r="V114" s="11">
        <v>6.98</v>
      </c>
      <c r="W114" s="11">
        <v>1.5</v>
      </c>
      <c r="X114" s="11">
        <v>2.19</v>
      </c>
      <c r="Y114" s="11">
        <v>5.38</v>
      </c>
      <c r="Z114" s="12">
        <v>0</v>
      </c>
      <c r="AA114" s="12">
        <v>0</v>
      </c>
      <c r="AB114" s="12">
        <v>-2.2269999999999999</v>
      </c>
    </row>
    <row r="115" spans="2:28" x14ac:dyDescent="0.2">
      <c r="B115" s="2" t="s">
        <v>42</v>
      </c>
      <c r="C115" s="18">
        <v>2627.998</v>
      </c>
      <c r="D115" s="18">
        <v>7.74</v>
      </c>
      <c r="E115" s="18">
        <v>-1.5</v>
      </c>
      <c r="F115" s="18">
        <v>2.33</v>
      </c>
      <c r="G115" s="18">
        <v>5.65</v>
      </c>
      <c r="H115" s="19">
        <v>-1.5900000000000001E-2</v>
      </c>
      <c r="I115" s="19">
        <v>3.7000000000000002E-3</v>
      </c>
      <c r="J115" s="19">
        <v>0.64039999999999997</v>
      </c>
      <c r="U115" s="11">
        <v>2652.4630000000002</v>
      </c>
      <c r="V115" s="11">
        <v>1.76</v>
      </c>
      <c r="W115" s="11">
        <v>-0.5</v>
      </c>
      <c r="X115" s="11">
        <v>0.92</v>
      </c>
      <c r="Y115" s="11">
        <v>2.84</v>
      </c>
      <c r="Z115" s="12">
        <v>0</v>
      </c>
      <c r="AA115" s="12">
        <v>0</v>
      </c>
      <c r="AB115" s="12">
        <v>1.3612</v>
      </c>
    </row>
    <row r="116" spans="2:28" x14ac:dyDescent="0.2">
      <c r="B116" s="2" t="s">
        <v>42</v>
      </c>
      <c r="C116" s="18">
        <v>2627.998</v>
      </c>
      <c r="D116" s="18">
        <v>7.74</v>
      </c>
      <c r="E116" s="18">
        <v>1.5</v>
      </c>
      <c r="F116" s="18">
        <v>2.33</v>
      </c>
      <c r="G116" s="18">
        <v>5.65</v>
      </c>
      <c r="H116" s="19">
        <v>1.5900000000000001E-2</v>
      </c>
      <c r="I116" s="19">
        <v>-3.7000000000000002E-3</v>
      </c>
      <c r="J116" s="19">
        <v>-0.64039999999999997</v>
      </c>
      <c r="U116" s="11">
        <v>2652.4630000000002</v>
      </c>
      <c r="V116" s="11">
        <v>1.76</v>
      </c>
      <c r="W116" s="11">
        <v>0.5</v>
      </c>
      <c r="X116" s="11">
        <v>0.92</v>
      </c>
      <c r="Y116" s="11">
        <v>2.84</v>
      </c>
      <c r="Z116" s="12">
        <v>0</v>
      </c>
      <c r="AA116" s="12">
        <v>0</v>
      </c>
      <c r="AB116" s="12">
        <v>-1.3612</v>
      </c>
    </row>
    <row r="117" spans="2:28" x14ac:dyDescent="0.2">
      <c r="B117" s="2" t="s">
        <v>42</v>
      </c>
      <c r="C117" s="18">
        <v>2867.4259999999999</v>
      </c>
      <c r="D117" s="18">
        <v>4.46</v>
      </c>
      <c r="E117" s="18">
        <v>-0.5</v>
      </c>
      <c r="F117" s="18">
        <v>1.67</v>
      </c>
      <c r="G117" s="18">
        <v>4.34</v>
      </c>
      <c r="H117" s="19">
        <v>-8.0000000000000004E-4</v>
      </c>
      <c r="I117" s="19">
        <v>-6.3E-3</v>
      </c>
      <c r="J117" s="19">
        <v>0.62909999999999999</v>
      </c>
      <c r="U117" s="11">
        <v>2933.0219999999999</v>
      </c>
      <c r="V117" s="11">
        <v>3.12</v>
      </c>
      <c r="W117" s="11">
        <v>0.5</v>
      </c>
      <c r="X117" s="11">
        <v>1.34</v>
      </c>
      <c r="Y117" s="11">
        <v>3.67</v>
      </c>
      <c r="Z117" s="12">
        <v>0</v>
      </c>
      <c r="AA117" s="12">
        <v>0</v>
      </c>
      <c r="AB117" s="12">
        <v>0.43769999999999998</v>
      </c>
    </row>
    <row r="118" spans="2:28" x14ac:dyDescent="0.2">
      <c r="B118" s="2" t="s">
        <v>42</v>
      </c>
      <c r="C118" s="18">
        <v>2867.4259999999999</v>
      </c>
      <c r="D118" s="18">
        <v>4.46</v>
      </c>
      <c r="E118" s="18">
        <v>0.5</v>
      </c>
      <c r="F118" s="18">
        <v>1.67</v>
      </c>
      <c r="G118" s="18">
        <v>4.34</v>
      </c>
      <c r="H118" s="19">
        <v>8.0000000000000004E-4</v>
      </c>
      <c r="I118" s="19">
        <v>6.3E-3</v>
      </c>
      <c r="J118" s="19">
        <v>-0.62909999999999999</v>
      </c>
      <c r="U118" s="11">
        <v>2933.0219999999999</v>
      </c>
      <c r="V118" s="11">
        <v>3.12</v>
      </c>
      <c r="W118" s="11">
        <v>-0.5</v>
      </c>
      <c r="X118" s="11">
        <v>1.34</v>
      </c>
      <c r="Y118" s="11">
        <v>3.67</v>
      </c>
      <c r="Z118" s="12">
        <v>0</v>
      </c>
      <c r="AA118" s="12">
        <v>0</v>
      </c>
      <c r="AB118" s="12">
        <v>-0.43769999999999998</v>
      </c>
    </row>
    <row r="119" spans="2:28" x14ac:dyDescent="0.2">
      <c r="B119" s="2" t="s">
        <v>42</v>
      </c>
      <c r="C119" s="18">
        <v>2951.5189999999998</v>
      </c>
      <c r="D119" s="18">
        <v>6.89</v>
      </c>
      <c r="E119" s="18">
        <v>-1.5</v>
      </c>
      <c r="F119" s="18">
        <v>2.17</v>
      </c>
      <c r="G119" s="18">
        <v>5.34</v>
      </c>
      <c r="H119" s="19">
        <v>1.09E-2</v>
      </c>
      <c r="I119" s="19">
        <v>-1.2999999999999999E-3</v>
      </c>
      <c r="J119" s="19">
        <v>1.4016999999999999</v>
      </c>
      <c r="U119" s="11">
        <v>3037.223</v>
      </c>
      <c r="V119" s="11">
        <v>5.47</v>
      </c>
      <c r="W119" s="11">
        <v>-1.5</v>
      </c>
      <c r="X119" s="11">
        <v>1.89</v>
      </c>
      <c r="Y119" s="11">
        <v>4.78</v>
      </c>
      <c r="Z119" s="12">
        <v>0</v>
      </c>
      <c r="AA119" s="12">
        <v>0</v>
      </c>
      <c r="AB119" s="12">
        <v>0.2356</v>
      </c>
    </row>
    <row r="120" spans="2:28" x14ac:dyDescent="0.2">
      <c r="B120" s="2" t="s">
        <v>42</v>
      </c>
      <c r="C120" s="18">
        <v>2951.5189999999998</v>
      </c>
      <c r="D120" s="18">
        <v>6.89</v>
      </c>
      <c r="E120" s="18">
        <v>1.5</v>
      </c>
      <c r="F120" s="18">
        <v>2.17</v>
      </c>
      <c r="G120" s="18">
        <v>5.34</v>
      </c>
      <c r="H120" s="19">
        <v>-1.09E-2</v>
      </c>
      <c r="I120" s="19">
        <v>1.2999999999999999E-3</v>
      </c>
      <c r="J120" s="19">
        <v>-1.4016999999999999</v>
      </c>
      <c r="U120" s="11">
        <v>3037.223</v>
      </c>
      <c r="V120" s="11">
        <v>5.47</v>
      </c>
      <c r="W120" s="11">
        <v>1.5</v>
      </c>
      <c r="X120" s="11">
        <v>1.89</v>
      </c>
      <c r="Y120" s="11">
        <v>4.78</v>
      </c>
      <c r="Z120" s="12">
        <v>0</v>
      </c>
      <c r="AA120" s="12">
        <v>0</v>
      </c>
      <c r="AB120" s="12">
        <v>-0.2356</v>
      </c>
    </row>
    <row r="121" spans="2:28" x14ac:dyDescent="0.2">
      <c r="B121" s="2" t="s">
        <v>42</v>
      </c>
      <c r="C121" s="18">
        <v>3013.5830000000001</v>
      </c>
      <c r="D121" s="18">
        <v>10.85</v>
      </c>
      <c r="E121" s="18">
        <v>-0.5</v>
      </c>
      <c r="F121" s="18">
        <v>2.83</v>
      </c>
      <c r="G121" s="18">
        <v>6.66</v>
      </c>
      <c r="H121" s="19">
        <v>1.84E-2</v>
      </c>
      <c r="I121" s="19">
        <v>-3.9699999999999999E-2</v>
      </c>
      <c r="J121" s="19">
        <v>0.31850000000000001</v>
      </c>
      <c r="U121" s="11">
        <v>3128.4670000000001</v>
      </c>
      <c r="V121" s="11">
        <v>8.01</v>
      </c>
      <c r="W121" s="11">
        <v>-0.5</v>
      </c>
      <c r="X121" s="11">
        <v>2.37</v>
      </c>
      <c r="Y121" s="11">
        <v>5.75</v>
      </c>
      <c r="Z121" s="12">
        <v>0</v>
      </c>
      <c r="AA121" s="12">
        <v>0</v>
      </c>
      <c r="AB121" s="12">
        <v>7.46E-2</v>
      </c>
    </row>
    <row r="122" spans="2:28" x14ac:dyDescent="0.2">
      <c r="B122" s="2" t="s">
        <v>42</v>
      </c>
      <c r="C122" s="18">
        <v>3013.5830000000001</v>
      </c>
      <c r="D122" s="18">
        <v>10.85</v>
      </c>
      <c r="E122" s="18">
        <v>0.5</v>
      </c>
      <c r="F122" s="18">
        <v>2.83</v>
      </c>
      <c r="G122" s="18">
        <v>6.66</v>
      </c>
      <c r="H122" s="19">
        <v>-1.84E-2</v>
      </c>
      <c r="I122" s="19">
        <v>3.9699999999999999E-2</v>
      </c>
      <c r="J122" s="19">
        <v>-0.31850000000000001</v>
      </c>
      <c r="U122" s="11">
        <v>3128.4670000000001</v>
      </c>
      <c r="V122" s="11">
        <v>8.01</v>
      </c>
      <c r="W122" s="11">
        <v>0.5</v>
      </c>
      <c r="X122" s="11">
        <v>2.37</v>
      </c>
      <c r="Y122" s="11">
        <v>5.75</v>
      </c>
      <c r="Z122" s="12">
        <v>0</v>
      </c>
      <c r="AA122" s="12">
        <v>0</v>
      </c>
      <c r="AB122" s="12">
        <v>-7.46E-2</v>
      </c>
    </row>
    <row r="123" spans="2:28" x14ac:dyDescent="0.2">
      <c r="B123" s="2" t="s">
        <v>42</v>
      </c>
      <c r="C123" s="18">
        <v>3191.6669999999999</v>
      </c>
      <c r="D123" s="18">
        <v>9.1</v>
      </c>
      <c r="E123" s="18">
        <v>-1.5</v>
      </c>
      <c r="F123" s="18">
        <v>2.56</v>
      </c>
      <c r="G123" s="18">
        <v>6.12</v>
      </c>
      <c r="H123" s="19">
        <v>-1.1000000000000001E-3</v>
      </c>
      <c r="I123" s="19">
        <v>-2.3800000000000002E-2</v>
      </c>
      <c r="J123" s="19">
        <v>1.9604999999999999</v>
      </c>
      <c r="U123" s="11">
        <v>3258.6260000000002</v>
      </c>
      <c r="V123" s="11">
        <v>9.0399999999999991</v>
      </c>
      <c r="W123" s="11">
        <v>1.5</v>
      </c>
      <c r="X123" s="11">
        <v>2.5499999999999998</v>
      </c>
      <c r="Y123" s="11">
        <v>6.1</v>
      </c>
      <c r="Z123" s="12">
        <v>0</v>
      </c>
      <c r="AA123" s="12">
        <v>0</v>
      </c>
      <c r="AB123" s="12">
        <v>4.1000000000000002E-2</v>
      </c>
    </row>
    <row r="124" spans="2:28" x14ac:dyDescent="0.2">
      <c r="B124" s="2" t="s">
        <v>42</v>
      </c>
      <c r="C124" s="18">
        <v>3191.6669999999999</v>
      </c>
      <c r="D124" s="18">
        <v>9.1</v>
      </c>
      <c r="E124" s="18">
        <v>1.5</v>
      </c>
      <c r="F124" s="18">
        <v>2.56</v>
      </c>
      <c r="G124" s="18">
        <v>6.12</v>
      </c>
      <c r="H124" s="19">
        <v>1.1000000000000001E-3</v>
      </c>
      <c r="I124" s="19">
        <v>2.3800000000000002E-2</v>
      </c>
      <c r="J124" s="19">
        <v>-1.9604999999999999</v>
      </c>
      <c r="U124" s="11">
        <v>3258.6260000000002</v>
      </c>
      <c r="V124" s="11">
        <v>9.0399999999999991</v>
      </c>
      <c r="W124" s="11">
        <v>-1.5</v>
      </c>
      <c r="X124" s="11">
        <v>2.5499999999999998</v>
      </c>
      <c r="Y124" s="11">
        <v>6.1</v>
      </c>
      <c r="Z124" s="12">
        <v>0</v>
      </c>
      <c r="AA124" s="12">
        <v>0</v>
      </c>
      <c r="AB124" s="12">
        <v>-4.1000000000000002E-2</v>
      </c>
    </row>
    <row r="125" spans="2:28" x14ac:dyDescent="0.2">
      <c r="B125" s="2" t="s">
        <v>42</v>
      </c>
      <c r="C125" s="18">
        <v>3213.0540000000001</v>
      </c>
      <c r="D125" s="18">
        <v>9.02</v>
      </c>
      <c r="E125" s="18">
        <v>-2.5</v>
      </c>
      <c r="F125" s="18">
        <v>2.54</v>
      </c>
      <c r="G125" s="18">
        <v>6.09</v>
      </c>
      <c r="H125" s="19">
        <v>4.3E-3</v>
      </c>
      <c r="I125" s="19">
        <v>3.1399999999999997E-2</v>
      </c>
      <c r="J125" s="19">
        <v>2.3216999999999999</v>
      </c>
      <c r="U125" s="11">
        <v>3270.53</v>
      </c>
      <c r="V125" s="11">
        <v>9.01</v>
      </c>
      <c r="W125" s="11">
        <v>-2.5</v>
      </c>
      <c r="X125" s="11">
        <v>2.54</v>
      </c>
      <c r="Y125" s="11">
        <v>6.09</v>
      </c>
      <c r="Z125" s="12">
        <v>0</v>
      </c>
      <c r="AA125" s="12">
        <v>0</v>
      </c>
      <c r="AB125" s="12">
        <v>1.0515000000000001</v>
      </c>
    </row>
    <row r="126" spans="2:28" x14ac:dyDescent="0.2">
      <c r="B126" s="2" t="s">
        <v>42</v>
      </c>
      <c r="C126" s="18">
        <v>3213.0540000000001</v>
      </c>
      <c r="D126" s="18">
        <v>9.02</v>
      </c>
      <c r="E126" s="18">
        <v>2.5</v>
      </c>
      <c r="F126" s="18">
        <v>2.54</v>
      </c>
      <c r="G126" s="18">
        <v>6.09</v>
      </c>
      <c r="H126" s="19">
        <v>-4.3E-3</v>
      </c>
      <c r="I126" s="19">
        <v>-3.1399999999999997E-2</v>
      </c>
      <c r="J126" s="19">
        <v>-2.3216999999999999</v>
      </c>
      <c r="U126" s="11">
        <v>3270.53</v>
      </c>
      <c r="V126" s="11">
        <v>9.01</v>
      </c>
      <c r="W126" s="11">
        <v>2.5</v>
      </c>
      <c r="X126" s="11">
        <v>2.54</v>
      </c>
      <c r="Y126" s="11">
        <v>6.09</v>
      </c>
      <c r="Z126" s="12">
        <v>0</v>
      </c>
      <c r="AA126" s="12">
        <v>0</v>
      </c>
      <c r="AB126" s="12">
        <v>-1.0515000000000001</v>
      </c>
    </row>
    <row r="127" spans="2:28" x14ac:dyDescent="0.2">
      <c r="B127" s="2" t="s">
        <v>42</v>
      </c>
      <c r="C127" s="18">
        <v>3247.5610000000001</v>
      </c>
      <c r="D127" s="18">
        <v>13.85</v>
      </c>
      <c r="E127" s="18">
        <v>-1.5</v>
      </c>
      <c r="F127" s="18">
        <v>3.26</v>
      </c>
      <c r="G127" s="18">
        <v>7.51</v>
      </c>
      <c r="H127" s="19">
        <v>2E-3</v>
      </c>
      <c r="I127" s="19">
        <v>-1.1000000000000001E-3</v>
      </c>
      <c r="J127" s="19">
        <v>1.4802999999999999</v>
      </c>
      <c r="U127" s="11">
        <v>3320.3649999999998</v>
      </c>
      <c r="V127" s="11">
        <v>7.78</v>
      </c>
      <c r="W127" s="11">
        <v>0.5</v>
      </c>
      <c r="X127" s="11">
        <v>2.33</v>
      </c>
      <c r="Y127" s="11">
        <v>5.67</v>
      </c>
      <c r="Z127" s="12">
        <v>0</v>
      </c>
      <c r="AA127" s="12">
        <v>0</v>
      </c>
      <c r="AB127" s="12">
        <v>0.38719999999999999</v>
      </c>
    </row>
    <row r="128" spans="2:28" x14ac:dyDescent="0.2">
      <c r="B128" s="2" t="s">
        <v>42</v>
      </c>
      <c r="C128" s="18">
        <v>3247.5610000000001</v>
      </c>
      <c r="D128" s="18">
        <v>13.85</v>
      </c>
      <c r="E128" s="18">
        <v>1.5</v>
      </c>
      <c r="F128" s="18">
        <v>3.26</v>
      </c>
      <c r="G128" s="18">
        <v>7.51</v>
      </c>
      <c r="H128" s="19">
        <v>-2E-3</v>
      </c>
      <c r="I128" s="19">
        <v>1.1000000000000001E-3</v>
      </c>
      <c r="J128" s="19">
        <v>-1.4802999999999999</v>
      </c>
      <c r="U128" s="11">
        <v>3320.3649999999998</v>
      </c>
      <c r="V128" s="11">
        <v>7.78</v>
      </c>
      <c r="W128" s="11">
        <v>-0.5</v>
      </c>
      <c r="X128" s="11">
        <v>2.33</v>
      </c>
      <c r="Y128" s="11">
        <v>5.67</v>
      </c>
      <c r="Z128" s="12">
        <v>0</v>
      </c>
      <c r="AA128" s="12">
        <v>0</v>
      </c>
      <c r="AB128" s="12">
        <v>-0.38719999999999999</v>
      </c>
    </row>
    <row r="129" spans="2:28" x14ac:dyDescent="0.2">
      <c r="B129" s="2" t="s">
        <v>42</v>
      </c>
      <c r="C129" s="18">
        <v>3313.931</v>
      </c>
      <c r="D129" s="18">
        <v>7.2</v>
      </c>
      <c r="E129" s="18">
        <v>-0.41</v>
      </c>
      <c r="F129" s="18">
        <v>2.23</v>
      </c>
      <c r="G129" s="18">
        <v>5.46</v>
      </c>
      <c r="H129" s="20">
        <v>-0.51990000000000003</v>
      </c>
      <c r="I129" s="20">
        <v>0.86370000000000002</v>
      </c>
      <c r="J129" s="20">
        <v>0.70479999999999998</v>
      </c>
      <c r="U129" s="11">
        <v>3346.538</v>
      </c>
      <c r="V129" s="11">
        <v>11.24</v>
      </c>
      <c r="W129" s="11">
        <v>0.5</v>
      </c>
      <c r="X129" s="11">
        <v>2.89</v>
      </c>
      <c r="Y129" s="11">
        <v>6.78</v>
      </c>
      <c r="Z129" s="12">
        <v>0</v>
      </c>
      <c r="AA129" s="12">
        <v>0</v>
      </c>
      <c r="AB129" s="12">
        <v>0.1452</v>
      </c>
    </row>
    <row r="130" spans="2:28" x14ac:dyDescent="0.2">
      <c r="B130" s="2" t="s">
        <v>42</v>
      </c>
      <c r="C130" s="18">
        <v>3313.931</v>
      </c>
      <c r="D130" s="18">
        <v>7.2</v>
      </c>
      <c r="E130" s="18">
        <v>0.41</v>
      </c>
      <c r="F130" s="18">
        <v>2.23</v>
      </c>
      <c r="G130" s="18">
        <v>5.46</v>
      </c>
      <c r="H130" s="20">
        <v>0.51990000000000003</v>
      </c>
      <c r="I130" s="20">
        <v>-0.86370000000000002</v>
      </c>
      <c r="J130" s="20">
        <v>-0.70479999999999998</v>
      </c>
      <c r="U130" s="11">
        <v>3346.538</v>
      </c>
      <c r="V130" s="11">
        <v>11.24</v>
      </c>
      <c r="W130" s="11">
        <v>-0.5</v>
      </c>
      <c r="X130" s="11">
        <v>2.89</v>
      </c>
      <c r="Y130" s="11">
        <v>6.78</v>
      </c>
      <c r="Z130" s="12">
        <v>0</v>
      </c>
      <c r="AA130" s="12">
        <v>0</v>
      </c>
      <c r="AB130" s="12">
        <v>-0.1452</v>
      </c>
    </row>
    <row r="131" spans="2:28" x14ac:dyDescent="0.2">
      <c r="B131" s="2" t="s">
        <v>42</v>
      </c>
      <c r="C131" s="18">
        <v>3318.9650000000001</v>
      </c>
      <c r="D131" s="18">
        <v>7.68</v>
      </c>
      <c r="E131" s="18">
        <v>-0.41</v>
      </c>
      <c r="F131" s="18">
        <v>2.3199999999999998</v>
      </c>
      <c r="G131" s="18">
        <v>5.63</v>
      </c>
      <c r="H131" s="20">
        <v>-0.59340000000000004</v>
      </c>
      <c r="I131" s="20">
        <v>0.99209999999999998</v>
      </c>
      <c r="J131" s="20">
        <v>0.7026</v>
      </c>
      <c r="U131" s="11">
        <v>3348.9059999999999</v>
      </c>
      <c r="V131" s="11">
        <v>14.71</v>
      </c>
      <c r="W131" s="11">
        <v>-1.5</v>
      </c>
      <c r="X131" s="11">
        <v>3.37</v>
      </c>
      <c r="Y131" s="11">
        <v>7.74</v>
      </c>
      <c r="Z131" s="12">
        <v>0</v>
      </c>
      <c r="AA131" s="12">
        <v>0</v>
      </c>
      <c r="AB131" s="12">
        <v>0.871</v>
      </c>
    </row>
    <row r="132" spans="2:28" x14ac:dyDescent="0.2">
      <c r="B132" s="2" t="s">
        <v>42</v>
      </c>
      <c r="C132" s="18">
        <v>3318.9650000000001</v>
      </c>
      <c r="D132" s="18">
        <v>7.68</v>
      </c>
      <c r="E132" s="18">
        <v>0.41</v>
      </c>
      <c r="F132" s="18">
        <v>2.3199999999999998</v>
      </c>
      <c r="G132" s="18">
        <v>5.63</v>
      </c>
      <c r="H132" s="20">
        <v>0.59340000000000004</v>
      </c>
      <c r="I132" s="20">
        <v>-0.99209999999999998</v>
      </c>
      <c r="J132" s="20">
        <v>-0.7026</v>
      </c>
      <c r="U132" s="11">
        <v>3348.9059999999999</v>
      </c>
      <c r="V132" s="11">
        <v>14.71</v>
      </c>
      <c r="W132" s="11">
        <v>1.5</v>
      </c>
      <c r="X132" s="11">
        <v>3.37</v>
      </c>
      <c r="Y132" s="11">
        <v>7.74</v>
      </c>
      <c r="Z132" s="12">
        <v>0</v>
      </c>
      <c r="AA132" s="12">
        <v>0</v>
      </c>
      <c r="AB132" s="12">
        <v>-0.871</v>
      </c>
    </row>
    <row r="133" spans="2:28" x14ac:dyDescent="0.2">
      <c r="B133" s="2" t="s">
        <v>42</v>
      </c>
      <c r="C133" s="18">
        <v>3385.8710000000001</v>
      </c>
      <c r="D133" s="18">
        <v>15.55</v>
      </c>
      <c r="E133" s="18">
        <v>-2.5</v>
      </c>
      <c r="F133" s="18">
        <v>3.47</v>
      </c>
      <c r="G133" s="18">
        <v>7.95</v>
      </c>
      <c r="H133" s="20">
        <v>-1E-4</v>
      </c>
      <c r="I133" s="20">
        <v>9.4999999999999998E-3</v>
      </c>
      <c r="J133" s="20">
        <v>2.1109</v>
      </c>
      <c r="U133" s="11">
        <v>3451.8530000000001</v>
      </c>
      <c r="V133" s="11">
        <v>15.59</v>
      </c>
      <c r="W133" s="11">
        <v>-2.5</v>
      </c>
      <c r="X133" s="11">
        <v>3.48</v>
      </c>
      <c r="Y133" s="11">
        <v>7.96</v>
      </c>
      <c r="Z133" s="12">
        <v>0</v>
      </c>
      <c r="AA133" s="12">
        <v>0</v>
      </c>
      <c r="AB133" s="12">
        <v>1.6476999999999999</v>
      </c>
    </row>
    <row r="134" spans="2:28" x14ac:dyDescent="0.2">
      <c r="B134" s="2" t="s">
        <v>42</v>
      </c>
      <c r="C134" s="18">
        <v>3385.8710000000001</v>
      </c>
      <c r="D134" s="18">
        <v>15.55</v>
      </c>
      <c r="E134" s="18">
        <v>2.5</v>
      </c>
      <c r="F134" s="18">
        <v>3.47</v>
      </c>
      <c r="G134" s="18">
        <v>7.95</v>
      </c>
      <c r="H134" s="20">
        <v>1E-4</v>
      </c>
      <c r="I134" s="20">
        <v>-9.4999999999999998E-3</v>
      </c>
      <c r="J134" s="20">
        <v>-2.1109</v>
      </c>
      <c r="U134" s="11">
        <v>3451.8530000000001</v>
      </c>
      <c r="V134" s="11">
        <v>15.59</v>
      </c>
      <c r="W134" s="11">
        <v>2.5</v>
      </c>
      <c r="X134" s="11">
        <v>3.48</v>
      </c>
      <c r="Y134" s="11">
        <v>7.96</v>
      </c>
      <c r="Z134" s="12">
        <v>0</v>
      </c>
      <c r="AA134" s="12">
        <v>0</v>
      </c>
      <c r="AB134" s="12">
        <v>-1.6476999999999999</v>
      </c>
    </row>
    <row r="135" spans="2:28" x14ac:dyDescent="0.2">
      <c r="B135" s="2" t="s">
        <v>42</v>
      </c>
      <c r="C135" s="18">
        <v>3611.6309999999999</v>
      </c>
      <c r="D135" s="18">
        <v>15.75</v>
      </c>
      <c r="E135" s="18">
        <v>-3.5</v>
      </c>
      <c r="F135" s="18">
        <v>3.5</v>
      </c>
      <c r="G135" s="18">
        <v>8</v>
      </c>
      <c r="H135" s="20">
        <v>-2.2000000000000001E-3</v>
      </c>
      <c r="I135" s="20">
        <v>1.2800000000000001E-2</v>
      </c>
      <c r="J135" s="20">
        <v>3.6423999999999999</v>
      </c>
      <c r="U135" s="11">
        <v>3613.9960000000001</v>
      </c>
      <c r="V135" s="11">
        <v>15.75</v>
      </c>
      <c r="W135" s="11">
        <v>-3.5</v>
      </c>
      <c r="X135" s="11">
        <v>3.5</v>
      </c>
      <c r="Y135" s="11">
        <v>8</v>
      </c>
      <c r="Z135" s="12">
        <v>0</v>
      </c>
      <c r="AA135" s="12">
        <v>0</v>
      </c>
      <c r="AB135" s="12">
        <v>1.3847</v>
      </c>
    </row>
    <row r="136" spans="2:28" x14ac:dyDescent="0.2">
      <c r="B136" s="2" t="s">
        <v>42</v>
      </c>
      <c r="C136" s="18">
        <v>3611.6309999999999</v>
      </c>
      <c r="D136" s="18">
        <v>15.75</v>
      </c>
      <c r="E136" s="18">
        <v>3.5</v>
      </c>
      <c r="F136" s="18">
        <v>3.5</v>
      </c>
      <c r="G136" s="18">
        <v>8</v>
      </c>
      <c r="H136" s="20">
        <v>2.2000000000000001E-3</v>
      </c>
      <c r="I136" s="20">
        <v>-1.2800000000000001E-2</v>
      </c>
      <c r="J136" s="20">
        <v>-3.6423999999999999</v>
      </c>
      <c r="U136" s="11">
        <v>3613.9960000000001</v>
      </c>
      <c r="V136" s="11">
        <v>15.75</v>
      </c>
      <c r="W136" s="11">
        <v>3.5</v>
      </c>
      <c r="X136" s="11">
        <v>3.5</v>
      </c>
      <c r="Y136" s="11">
        <v>8</v>
      </c>
      <c r="Z136" s="12">
        <v>0</v>
      </c>
      <c r="AA136" s="12">
        <v>0</v>
      </c>
      <c r="AB136" s="12">
        <v>-1.3847</v>
      </c>
    </row>
    <row r="137" spans="2:28" x14ac:dyDescent="0.2">
      <c r="C137" s="11"/>
      <c r="D137" s="11"/>
      <c r="E137" s="11"/>
      <c r="F137" s="11"/>
      <c r="G137" s="11"/>
      <c r="H137" s="12"/>
      <c r="I137" s="12"/>
      <c r="J137" s="12"/>
    </row>
    <row r="138" spans="2:28" x14ac:dyDescent="0.2">
      <c r="C138" s="11"/>
      <c r="D138" s="11"/>
      <c r="E138" s="11"/>
      <c r="F138" s="11"/>
      <c r="G138" s="11"/>
      <c r="H138" s="12"/>
      <c r="I138" s="12"/>
      <c r="J138" s="12"/>
    </row>
  </sheetData>
  <pageMargins left="0.7" right="0.7" top="0.78749999999999998" bottom="0.78749999999999998" header="0.511811023622047" footer="0.511811023622047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2:U285"/>
  <sheetViews>
    <sheetView zoomScaleNormal="100" workbookViewId="0">
      <selection activeCell="G2" sqref="G2"/>
    </sheetView>
  </sheetViews>
  <sheetFormatPr baseColWidth="10" defaultColWidth="9.6640625" defaultRowHeight="16" x14ac:dyDescent="0.2"/>
  <cols>
    <col min="5" max="5" width="3.1640625" customWidth="1"/>
    <col min="6" max="6" width="12.1640625" customWidth="1"/>
    <col min="8" max="8" width="3.1640625" customWidth="1"/>
    <col min="10" max="10" width="4.6640625" customWidth="1"/>
    <col min="16" max="16" width="2.5" customWidth="1"/>
  </cols>
  <sheetData>
    <row r="2" spans="3:21" x14ac:dyDescent="0.2">
      <c r="C2" s="6" t="s">
        <v>20</v>
      </c>
      <c r="G2" s="17" t="s">
        <v>50</v>
      </c>
    </row>
    <row r="3" spans="3:21" x14ac:dyDescent="0.2">
      <c r="C3" t="s">
        <v>43</v>
      </c>
    </row>
    <row r="4" spans="3:21" x14ac:dyDescent="0.2">
      <c r="C4" t="s">
        <v>22</v>
      </c>
    </row>
    <row r="6" spans="3:21" x14ac:dyDescent="0.2">
      <c r="K6" t="s">
        <v>44</v>
      </c>
    </row>
    <row r="7" spans="3:21" x14ac:dyDescent="0.2">
      <c r="K7" t="s">
        <v>23</v>
      </c>
    </row>
    <row r="8" spans="3:21" x14ac:dyDescent="0.2">
      <c r="D8" s="7" t="s">
        <v>24</v>
      </c>
      <c r="E8" s="7"/>
      <c r="F8" s="7" t="s">
        <v>25</v>
      </c>
      <c r="G8" s="7" t="s">
        <v>26</v>
      </c>
      <c r="H8" s="7"/>
      <c r="I8" s="7" t="s">
        <v>27</v>
      </c>
      <c r="J8" s="7"/>
      <c r="K8" s="7" t="s">
        <v>28</v>
      </c>
      <c r="L8" s="7"/>
      <c r="M8" s="7"/>
      <c r="N8" s="7"/>
      <c r="O8" s="7"/>
      <c r="P8" s="7"/>
      <c r="Q8" s="7" t="s">
        <v>45</v>
      </c>
      <c r="R8" s="7"/>
      <c r="S8" s="7"/>
      <c r="T8" s="7"/>
      <c r="U8" s="7"/>
    </row>
    <row r="9" spans="3:21" x14ac:dyDescent="0.2">
      <c r="D9" s="7" t="s">
        <v>29</v>
      </c>
      <c r="E9" s="7"/>
      <c r="F9" s="7" t="s">
        <v>30</v>
      </c>
      <c r="G9" s="7" t="s">
        <v>30</v>
      </c>
      <c r="H9" s="7"/>
      <c r="I9" s="7" t="s">
        <v>31</v>
      </c>
      <c r="J9" s="7"/>
      <c r="K9" s="7" t="s">
        <v>32</v>
      </c>
      <c r="L9" s="7" t="s">
        <v>33</v>
      </c>
      <c r="M9" s="7" t="s">
        <v>34</v>
      </c>
      <c r="N9" s="7" t="s">
        <v>35</v>
      </c>
      <c r="O9" s="7" t="s">
        <v>36</v>
      </c>
      <c r="P9" s="7"/>
      <c r="Q9" s="7" t="s">
        <v>46</v>
      </c>
      <c r="R9" s="7" t="s">
        <v>33</v>
      </c>
      <c r="S9" s="7" t="s">
        <v>34</v>
      </c>
      <c r="T9" s="7" t="s">
        <v>35</v>
      </c>
      <c r="U9" s="7" t="s">
        <v>36</v>
      </c>
    </row>
    <row r="10" spans="3:21" x14ac:dyDescent="0.2">
      <c r="D10" s="13">
        <v>8.08</v>
      </c>
      <c r="E10" s="13"/>
      <c r="F10" s="14">
        <v>4.6964E-30</v>
      </c>
      <c r="G10" s="14">
        <v>2.0852999999999999E-30</v>
      </c>
      <c r="H10" s="14"/>
      <c r="I10" s="15">
        <v>0.77317000000000002</v>
      </c>
      <c r="J10" s="15"/>
    </row>
    <row r="11" spans="3:21" x14ac:dyDescent="0.2">
      <c r="D11" s="13">
        <v>13.7</v>
      </c>
      <c r="E11" s="13"/>
      <c r="F11" s="14">
        <v>6.6689000000000001E-29</v>
      </c>
      <c r="G11" s="14">
        <v>2.8299000000000001E-29</v>
      </c>
      <c r="H11" s="14"/>
      <c r="I11" s="15">
        <v>5.5820000000000002E-2</v>
      </c>
      <c r="J11" s="15"/>
    </row>
    <row r="12" spans="3:21" x14ac:dyDescent="0.2">
      <c r="D12" s="13">
        <v>14.64</v>
      </c>
      <c r="E12" s="13"/>
      <c r="F12" s="14">
        <v>2.8731999999999999E-27</v>
      </c>
      <c r="G12" s="14">
        <v>8.8418000000000007E-28</v>
      </c>
      <c r="H12" s="14"/>
      <c r="I12" s="15">
        <v>0.85536000000000001</v>
      </c>
      <c r="J12" s="15"/>
      <c r="K12" s="10" t="s">
        <v>37</v>
      </c>
      <c r="L12" s="10" t="s">
        <v>37</v>
      </c>
      <c r="M12" s="10" t="s">
        <v>37</v>
      </c>
      <c r="N12" s="10" t="s">
        <v>37</v>
      </c>
      <c r="O12" s="10" t="s">
        <v>37</v>
      </c>
      <c r="P12" s="10"/>
      <c r="Q12" s="10" t="s">
        <v>37</v>
      </c>
      <c r="R12" s="10" t="s">
        <v>37</v>
      </c>
      <c r="S12" s="10" t="s">
        <v>37</v>
      </c>
      <c r="T12" s="10" t="s">
        <v>37</v>
      </c>
      <c r="U12" s="10" t="s">
        <v>37</v>
      </c>
    </row>
    <row r="13" spans="3:21" x14ac:dyDescent="0.2">
      <c r="D13" s="13">
        <v>15.71</v>
      </c>
      <c r="E13" s="13"/>
      <c r="F13" s="14">
        <v>3.2651000000000001E-11</v>
      </c>
      <c r="G13" s="14">
        <v>1.1545999999999999E-11</v>
      </c>
      <c r="H13" s="14"/>
      <c r="I13" s="15">
        <v>0</v>
      </c>
      <c r="J13" s="15"/>
      <c r="K13" s="10" t="s">
        <v>37</v>
      </c>
      <c r="L13" s="10" t="s">
        <v>37</v>
      </c>
      <c r="M13" s="10" t="s">
        <v>37</v>
      </c>
      <c r="N13" s="10" t="s">
        <v>37</v>
      </c>
      <c r="O13" s="10" t="s">
        <v>37</v>
      </c>
      <c r="P13" s="10"/>
      <c r="Q13" s="10" t="s">
        <v>37</v>
      </c>
      <c r="R13" s="10" t="s">
        <v>37</v>
      </c>
      <c r="S13" s="10" t="s">
        <v>37</v>
      </c>
      <c r="T13" s="10" t="s">
        <v>37</v>
      </c>
      <c r="U13" s="10" t="s">
        <v>37</v>
      </c>
    </row>
    <row r="14" spans="3:21" x14ac:dyDescent="0.2">
      <c r="D14" s="13">
        <v>19.82</v>
      </c>
      <c r="E14" s="13"/>
      <c r="F14" s="14">
        <v>3.8087999999999997E-11</v>
      </c>
      <c r="G14" s="14">
        <v>1.4187E-11</v>
      </c>
      <c r="H14" s="14"/>
      <c r="I14" s="15">
        <v>0</v>
      </c>
      <c r="J14" s="15"/>
      <c r="K14" s="10" t="s">
        <v>37</v>
      </c>
      <c r="L14" s="10" t="s">
        <v>37</v>
      </c>
      <c r="M14" s="10" t="s">
        <v>37</v>
      </c>
      <c r="N14" s="10" t="s">
        <v>37</v>
      </c>
      <c r="O14" s="10" t="s">
        <v>37</v>
      </c>
      <c r="P14" s="10"/>
      <c r="Q14" s="10" t="s">
        <v>37</v>
      </c>
      <c r="R14" s="10" t="s">
        <v>37</v>
      </c>
      <c r="S14" s="10" t="s">
        <v>37</v>
      </c>
      <c r="T14" s="10" t="s">
        <v>37</v>
      </c>
      <c r="U14" s="10" t="s">
        <v>37</v>
      </c>
    </row>
    <row r="15" spans="3:21" x14ac:dyDescent="0.2">
      <c r="D15" s="13">
        <v>36.520000000000003</v>
      </c>
      <c r="E15" s="13"/>
      <c r="F15" s="14">
        <v>1.7640999999999999E-31</v>
      </c>
      <c r="G15" s="14">
        <v>4.2032999999999998E-32</v>
      </c>
      <c r="H15" s="14"/>
      <c r="I15" s="15">
        <v>0.48218</v>
      </c>
      <c r="J15" s="15"/>
      <c r="K15" s="10" t="s">
        <v>37</v>
      </c>
      <c r="L15" s="10" t="s">
        <v>37</v>
      </c>
      <c r="M15" s="10" t="s">
        <v>37</v>
      </c>
      <c r="N15" s="10" t="s">
        <v>37</v>
      </c>
      <c r="O15" s="10" t="s">
        <v>37</v>
      </c>
      <c r="P15" s="10"/>
      <c r="Q15" s="10" t="s">
        <v>37</v>
      </c>
      <c r="R15" s="10" t="s">
        <v>37</v>
      </c>
      <c r="S15" s="10" t="s">
        <v>37</v>
      </c>
      <c r="T15" s="10" t="s">
        <v>37</v>
      </c>
      <c r="U15" s="10" t="s">
        <v>37</v>
      </c>
    </row>
    <row r="16" spans="3:21" x14ac:dyDescent="0.2">
      <c r="D16" s="13">
        <v>37.97</v>
      </c>
      <c r="E16" s="13"/>
      <c r="F16" s="14">
        <v>3.1284999999999998E-11</v>
      </c>
      <c r="G16" s="14">
        <v>9.9960000000000006E-12</v>
      </c>
      <c r="H16" s="14"/>
      <c r="I16" s="15">
        <v>0</v>
      </c>
      <c r="J16" s="15"/>
      <c r="K16" s="10" t="s">
        <v>37</v>
      </c>
      <c r="L16" s="10" t="s">
        <v>37</v>
      </c>
      <c r="M16" s="10" t="s">
        <v>37</v>
      </c>
      <c r="N16" s="10" t="s">
        <v>37</v>
      </c>
      <c r="O16" s="10" t="s">
        <v>37</v>
      </c>
      <c r="P16" s="10"/>
      <c r="Q16" s="10" t="s">
        <v>37</v>
      </c>
      <c r="R16" s="10" t="s">
        <v>37</v>
      </c>
      <c r="S16" s="10" t="s">
        <v>37</v>
      </c>
      <c r="T16" s="10" t="s">
        <v>37</v>
      </c>
      <c r="U16" s="10" t="s">
        <v>37</v>
      </c>
    </row>
    <row r="17" spans="4:21" x14ac:dyDescent="0.2">
      <c r="D17" s="13">
        <v>45.06</v>
      </c>
      <c r="E17" s="13"/>
      <c r="F17" s="14">
        <v>0</v>
      </c>
      <c r="G17" s="14">
        <v>0</v>
      </c>
      <c r="H17" s="14"/>
      <c r="I17" s="15">
        <v>0.90981000000000001</v>
      </c>
      <c r="J17" s="15"/>
      <c r="K17" s="10" t="s">
        <v>38</v>
      </c>
      <c r="L17" s="10" t="s">
        <v>38</v>
      </c>
      <c r="M17" s="10" t="s">
        <v>38</v>
      </c>
      <c r="N17" s="10" t="s">
        <v>38</v>
      </c>
      <c r="O17" s="10" t="s">
        <v>38</v>
      </c>
      <c r="P17" s="10"/>
      <c r="Q17" s="10" t="s">
        <v>38</v>
      </c>
      <c r="R17" s="10" t="s">
        <v>38</v>
      </c>
      <c r="S17" s="10" t="s">
        <v>38</v>
      </c>
      <c r="T17" s="10" t="s">
        <v>38</v>
      </c>
      <c r="U17" s="10" t="s">
        <v>38</v>
      </c>
    </row>
    <row r="18" spans="4:21" x14ac:dyDescent="0.2">
      <c r="D18" s="13">
        <v>49.07</v>
      </c>
      <c r="E18" s="13"/>
      <c r="F18" s="14">
        <v>6.4437000000000001E-12</v>
      </c>
      <c r="G18" s="14">
        <v>2.3973999999999999E-12</v>
      </c>
      <c r="H18" s="14"/>
      <c r="I18" s="15">
        <v>0</v>
      </c>
      <c r="J18" s="15"/>
    </row>
    <row r="19" spans="4:21" x14ac:dyDescent="0.2">
      <c r="D19" s="13">
        <v>50.08</v>
      </c>
      <c r="E19" s="13"/>
      <c r="F19" s="14">
        <v>7.9906000000000001E-29</v>
      </c>
      <c r="G19" s="14">
        <v>2.0285E-29</v>
      </c>
      <c r="H19" s="14"/>
      <c r="I19" s="15">
        <v>6.4051400000000003</v>
      </c>
      <c r="J19" s="15"/>
    </row>
    <row r="20" spans="4:21" x14ac:dyDescent="0.2">
      <c r="D20" s="13">
        <v>53.59</v>
      </c>
      <c r="E20" s="13"/>
      <c r="F20" s="14">
        <v>5.9508999999999996E-12</v>
      </c>
      <c r="G20" s="14">
        <v>2.1358999999999998E-12</v>
      </c>
      <c r="H20" s="14"/>
      <c r="I20" s="15">
        <v>0</v>
      </c>
      <c r="J20" s="15"/>
    </row>
    <row r="21" spans="4:21" x14ac:dyDescent="0.2">
      <c r="D21" s="13">
        <v>59.65</v>
      </c>
      <c r="E21" s="13"/>
      <c r="F21" s="14">
        <v>3.1002E-29</v>
      </c>
      <c r="G21" s="14">
        <v>1.0447999999999999E-29</v>
      </c>
      <c r="H21" s="14"/>
      <c r="I21" s="15">
        <v>0.9415</v>
      </c>
      <c r="J21" s="15"/>
    </row>
    <row r="22" spans="4:21" x14ac:dyDescent="0.2">
      <c r="D22" s="13">
        <v>60.2</v>
      </c>
      <c r="E22" s="13"/>
      <c r="F22" s="14">
        <v>1.9498000000000001E-10</v>
      </c>
      <c r="G22" s="14">
        <v>5.9196000000000004E-11</v>
      </c>
      <c r="H22" s="14"/>
      <c r="I22" s="15">
        <v>0</v>
      </c>
      <c r="J22" s="15"/>
    </row>
    <row r="23" spans="4:21" x14ac:dyDescent="0.2">
      <c r="D23" s="13">
        <v>63.54</v>
      </c>
      <c r="E23" s="13"/>
      <c r="F23" s="14">
        <v>5.0952E-11</v>
      </c>
      <c r="G23" s="14">
        <v>1.5617E-11</v>
      </c>
      <c r="H23" s="14"/>
      <c r="I23" s="15">
        <v>0</v>
      </c>
      <c r="J23" s="15"/>
    </row>
    <row r="24" spans="4:21" x14ac:dyDescent="0.2">
      <c r="D24" s="13">
        <v>70.33</v>
      </c>
      <c r="E24" s="13"/>
      <c r="F24" s="14">
        <v>2.6018000000000001E-30</v>
      </c>
      <c r="G24" s="14">
        <v>7.1708999999999999E-31</v>
      </c>
      <c r="H24" s="14"/>
      <c r="I24" s="15">
        <v>1.6621600000000001</v>
      </c>
      <c r="J24" s="15"/>
    </row>
    <row r="25" spans="4:21" x14ac:dyDescent="0.2">
      <c r="D25" s="13">
        <v>72.489999999999995</v>
      </c>
      <c r="E25" s="13"/>
      <c r="F25" s="14">
        <v>4.4170999999999997E-30</v>
      </c>
      <c r="G25" s="14">
        <v>1.5395E-30</v>
      </c>
      <c r="H25" s="14"/>
      <c r="I25" s="15">
        <v>4.8404400000000001</v>
      </c>
      <c r="J25" s="15"/>
    </row>
    <row r="26" spans="4:21" x14ac:dyDescent="0.2">
      <c r="D26" s="13">
        <v>74.209999999999994</v>
      </c>
      <c r="E26" s="13"/>
      <c r="F26" s="14">
        <v>9.9994000000000004E-11</v>
      </c>
      <c r="G26" s="14">
        <v>3.2095E-11</v>
      </c>
      <c r="H26" s="14"/>
      <c r="I26" s="15">
        <v>0</v>
      </c>
      <c r="J26" s="15"/>
    </row>
    <row r="27" spans="4:21" x14ac:dyDescent="0.2">
      <c r="D27" s="13">
        <v>79.36</v>
      </c>
      <c r="E27" s="13"/>
      <c r="F27" s="14">
        <v>7.9491999999999996E-28</v>
      </c>
      <c r="G27" s="14">
        <v>2.6274999999999999E-28</v>
      </c>
      <c r="H27" s="14"/>
      <c r="I27" s="15">
        <v>2.73082</v>
      </c>
      <c r="J27" s="15"/>
    </row>
    <row r="28" spans="4:21" x14ac:dyDescent="0.2">
      <c r="D28" s="13">
        <v>79.430000000000007</v>
      </c>
      <c r="E28" s="13"/>
      <c r="F28" s="14">
        <v>6.9388000000000002E-14</v>
      </c>
      <c r="G28" s="14">
        <v>4.2033999999999998E-14</v>
      </c>
      <c r="H28" s="14"/>
      <c r="I28" s="15">
        <v>0</v>
      </c>
      <c r="J28" s="15"/>
    </row>
    <row r="29" spans="4:21" x14ac:dyDescent="0.2">
      <c r="D29" s="13">
        <v>80.3</v>
      </c>
      <c r="E29" s="13"/>
      <c r="F29" s="14">
        <v>6.6758000000000002E-33</v>
      </c>
      <c r="G29" s="14">
        <v>3.9052999999999999E-33</v>
      </c>
      <c r="H29" s="14"/>
      <c r="I29" s="15">
        <v>1.8225100000000001</v>
      </c>
      <c r="J29" s="15"/>
    </row>
    <row r="30" spans="4:21" x14ac:dyDescent="0.2">
      <c r="D30" s="13">
        <v>82.44</v>
      </c>
      <c r="E30" s="13"/>
      <c r="F30" s="14">
        <v>4.2577999999999999E-11</v>
      </c>
      <c r="G30" s="14">
        <v>1.226E-11</v>
      </c>
      <c r="H30" s="14"/>
      <c r="I30" s="15">
        <v>0</v>
      </c>
      <c r="J30" s="15"/>
    </row>
    <row r="31" spans="4:21" x14ac:dyDescent="0.2">
      <c r="D31" s="13">
        <v>88.16</v>
      </c>
      <c r="E31" s="13"/>
      <c r="F31" s="14">
        <v>0</v>
      </c>
      <c r="G31" s="14">
        <v>0</v>
      </c>
      <c r="H31" s="14"/>
      <c r="I31" s="15">
        <v>11.62313</v>
      </c>
      <c r="J31" s="15"/>
    </row>
    <row r="32" spans="4:21" x14ac:dyDescent="0.2">
      <c r="D32" s="13">
        <v>91.9</v>
      </c>
      <c r="E32" s="13"/>
      <c r="F32" s="14">
        <v>1.9277E-10</v>
      </c>
      <c r="G32" s="14">
        <v>6.2132000000000001E-11</v>
      </c>
      <c r="H32" s="14"/>
      <c r="I32" s="15">
        <v>0</v>
      </c>
      <c r="J32" s="15"/>
    </row>
    <row r="33" spans="4:10" x14ac:dyDescent="0.2">
      <c r="D33" s="13">
        <v>97.3</v>
      </c>
      <c r="E33" s="13"/>
      <c r="F33" s="14">
        <v>7.9111000000000005E-31</v>
      </c>
      <c r="G33" s="14">
        <v>1.8067000000000001E-31</v>
      </c>
      <c r="H33" s="14"/>
      <c r="I33" s="15">
        <v>6.6152800000000003</v>
      </c>
      <c r="J33" s="15"/>
    </row>
    <row r="34" spans="4:10" x14ac:dyDescent="0.2">
      <c r="D34" s="13">
        <v>100.49</v>
      </c>
      <c r="E34" s="13"/>
      <c r="F34" s="14">
        <v>9.5686000000000002E-12</v>
      </c>
      <c r="G34" s="14">
        <v>2.7066000000000002E-12</v>
      </c>
      <c r="H34" s="14"/>
      <c r="I34" s="15">
        <v>0</v>
      </c>
      <c r="J34" s="15"/>
    </row>
    <row r="35" spans="4:10" x14ac:dyDescent="0.2">
      <c r="D35" s="13">
        <v>105.97</v>
      </c>
      <c r="E35" s="13"/>
      <c r="F35" s="14">
        <v>2.0824E-28</v>
      </c>
      <c r="G35" s="14">
        <v>6.1268000000000001E-29</v>
      </c>
      <c r="H35" s="14"/>
      <c r="I35" s="15">
        <v>4.0111499999999998</v>
      </c>
      <c r="J35" s="15"/>
    </row>
    <row r="36" spans="4:10" x14ac:dyDescent="0.2">
      <c r="D36" s="13">
        <v>106.02</v>
      </c>
      <c r="E36" s="13"/>
      <c r="F36" s="14">
        <v>9.6887000000000001E-12</v>
      </c>
      <c r="G36" s="14">
        <v>2.2259E-12</v>
      </c>
      <c r="H36" s="14"/>
      <c r="I36" s="15">
        <v>0</v>
      </c>
      <c r="J36" s="15"/>
    </row>
    <row r="37" spans="4:10" x14ac:dyDescent="0.2">
      <c r="D37" s="13">
        <v>110.25</v>
      </c>
      <c r="E37" s="13"/>
      <c r="F37" s="14">
        <v>7.7540999999999998E-33</v>
      </c>
      <c r="G37" s="14">
        <v>5.0999000000000001E-33</v>
      </c>
      <c r="H37" s="14"/>
      <c r="I37" s="15">
        <v>1.67428</v>
      </c>
      <c r="J37" s="15"/>
    </row>
    <row r="38" spans="4:10" x14ac:dyDescent="0.2">
      <c r="D38" s="13">
        <v>116.18</v>
      </c>
      <c r="E38" s="13"/>
      <c r="F38" s="14">
        <v>4.3288E-29</v>
      </c>
      <c r="G38" s="14">
        <v>1.276E-29</v>
      </c>
      <c r="H38" s="14"/>
      <c r="I38" s="15">
        <v>37.744950000000003</v>
      </c>
      <c r="J38" s="15"/>
    </row>
    <row r="39" spans="4:10" x14ac:dyDescent="0.2">
      <c r="D39" s="13">
        <v>119.66</v>
      </c>
      <c r="E39" s="13"/>
      <c r="F39" s="14">
        <v>1.1803E-11</v>
      </c>
      <c r="G39" s="14">
        <v>4.4510999999999999E-12</v>
      </c>
      <c r="H39" s="14"/>
      <c r="I39" s="15">
        <v>0</v>
      </c>
      <c r="J39" s="15"/>
    </row>
    <row r="40" spans="4:10" x14ac:dyDescent="0.2">
      <c r="D40" s="13">
        <v>123.3</v>
      </c>
      <c r="E40" s="13"/>
      <c r="F40" s="14">
        <v>1.2857E-11</v>
      </c>
      <c r="G40" s="14">
        <v>4.5791000000000001E-12</v>
      </c>
      <c r="H40" s="14"/>
      <c r="I40" s="15">
        <v>0</v>
      </c>
      <c r="J40" s="15"/>
    </row>
    <row r="41" spans="4:10" x14ac:dyDescent="0.2">
      <c r="D41" s="13">
        <v>125.63</v>
      </c>
      <c r="E41" s="13"/>
      <c r="F41" s="14">
        <v>3.1535000000000001E-13</v>
      </c>
      <c r="G41" s="14">
        <v>1.7399E-13</v>
      </c>
      <c r="H41" s="14"/>
      <c r="I41" s="15">
        <v>0</v>
      </c>
      <c r="J41" s="15"/>
    </row>
    <row r="42" spans="4:10" x14ac:dyDescent="0.2">
      <c r="D42" s="13">
        <v>131.84</v>
      </c>
      <c r="E42" s="13"/>
      <c r="F42" s="14">
        <v>3.6261000000000001E-11</v>
      </c>
      <c r="G42" s="14">
        <v>1.246E-11</v>
      </c>
      <c r="H42" s="14"/>
      <c r="I42" s="15">
        <v>0</v>
      </c>
      <c r="J42" s="15"/>
    </row>
    <row r="43" spans="4:10" x14ac:dyDescent="0.2">
      <c r="D43" s="13">
        <v>139.21</v>
      </c>
      <c r="E43" s="13"/>
      <c r="F43" s="14">
        <v>0</v>
      </c>
      <c r="G43" s="14">
        <v>0</v>
      </c>
      <c r="H43" s="14"/>
      <c r="I43" s="15">
        <v>0.65686</v>
      </c>
      <c r="J43" s="15"/>
    </row>
    <row r="44" spans="4:10" x14ac:dyDescent="0.2">
      <c r="D44" s="13">
        <v>146.82</v>
      </c>
      <c r="E44" s="13"/>
      <c r="F44" s="14">
        <v>0</v>
      </c>
      <c r="G44" s="14">
        <v>0</v>
      </c>
      <c r="H44" s="14"/>
      <c r="I44" s="15">
        <v>5.7443600000000004</v>
      </c>
      <c r="J44" s="15"/>
    </row>
    <row r="45" spans="4:10" x14ac:dyDescent="0.2">
      <c r="D45" s="13">
        <v>150.44</v>
      </c>
      <c r="E45" s="13"/>
      <c r="F45" s="14">
        <v>0</v>
      </c>
      <c r="G45" s="14">
        <v>0</v>
      </c>
      <c r="H45" s="14"/>
      <c r="I45" s="15">
        <v>7.5564</v>
      </c>
      <c r="J45" s="15"/>
    </row>
    <row r="46" spans="4:10" x14ac:dyDescent="0.2">
      <c r="D46" s="13">
        <v>152.52000000000001</v>
      </c>
      <c r="E46" s="13"/>
      <c r="F46" s="14">
        <v>2.0358999999999998E-12</v>
      </c>
      <c r="G46" s="14">
        <v>1.4423E-12</v>
      </c>
      <c r="H46" s="14"/>
      <c r="I46" s="15">
        <v>0</v>
      </c>
      <c r="J46" s="15"/>
    </row>
    <row r="47" spans="4:10" x14ac:dyDescent="0.2">
      <c r="D47" s="13">
        <v>159.53</v>
      </c>
      <c r="E47" s="13"/>
      <c r="F47" s="14">
        <v>3.5798999999999999E-32</v>
      </c>
      <c r="G47" s="14">
        <v>1.3316000000000001E-32</v>
      </c>
      <c r="H47" s="14"/>
      <c r="I47" s="15">
        <v>8.0117700000000003</v>
      </c>
      <c r="J47" s="15"/>
    </row>
    <row r="48" spans="4:10" x14ac:dyDescent="0.2">
      <c r="D48" s="13">
        <v>159.75</v>
      </c>
      <c r="E48" s="13"/>
      <c r="F48" s="14">
        <v>2.0136000000000001E-13</v>
      </c>
      <c r="G48" s="14">
        <v>1.1508999999999999E-13</v>
      </c>
      <c r="H48" s="14"/>
      <c r="I48" s="15">
        <v>0</v>
      </c>
      <c r="J48" s="15"/>
    </row>
    <row r="49" spans="4:21" x14ac:dyDescent="0.2">
      <c r="D49" s="13">
        <v>171.8</v>
      </c>
      <c r="E49" s="13"/>
      <c r="F49" s="14">
        <v>0</v>
      </c>
      <c r="G49" s="14">
        <v>0</v>
      </c>
      <c r="H49" s="14"/>
      <c r="I49" s="15">
        <v>19.136970000000002</v>
      </c>
      <c r="J49" s="15"/>
    </row>
    <row r="50" spans="4:21" x14ac:dyDescent="0.2">
      <c r="D50" s="13">
        <v>184.66</v>
      </c>
      <c r="E50" s="13"/>
      <c r="F50" s="14">
        <v>6.5945999999999994E-11</v>
      </c>
      <c r="G50" s="14">
        <v>2.0538E-11</v>
      </c>
      <c r="H50" s="14"/>
      <c r="I50" s="15">
        <v>0</v>
      </c>
      <c r="J50" s="15"/>
    </row>
    <row r="51" spans="4:21" x14ac:dyDescent="0.2">
      <c r="D51" s="13">
        <v>184.96</v>
      </c>
      <c r="E51" s="13"/>
      <c r="F51" s="14">
        <v>7.5658000000000002E-32</v>
      </c>
      <c r="G51" s="14">
        <v>2.2596999999999999E-32</v>
      </c>
      <c r="H51" s="14"/>
      <c r="I51" s="15">
        <v>5.5959199999999996</v>
      </c>
      <c r="J51" s="15"/>
      <c r="K51" t="s">
        <v>28</v>
      </c>
      <c r="Q51" t="s">
        <v>45</v>
      </c>
    </row>
    <row r="52" spans="4:21" x14ac:dyDescent="0.2">
      <c r="D52" s="13">
        <v>188.2</v>
      </c>
      <c r="E52" s="13"/>
      <c r="F52" s="14">
        <v>1.4922999999999999E-11</v>
      </c>
      <c r="G52" s="14">
        <v>4.2912000000000001E-12</v>
      </c>
      <c r="H52" s="14"/>
      <c r="I52" s="15">
        <v>0</v>
      </c>
      <c r="J52" s="15"/>
      <c r="K52" s="7" t="s">
        <v>32</v>
      </c>
      <c r="L52" s="7" t="s">
        <v>33</v>
      </c>
      <c r="M52" s="7" t="s">
        <v>34</v>
      </c>
      <c r="N52" s="7" t="s">
        <v>35</v>
      </c>
      <c r="O52" s="7" t="s">
        <v>36</v>
      </c>
      <c r="P52" s="7"/>
      <c r="Q52" s="7" t="s">
        <v>46</v>
      </c>
      <c r="R52" s="7" t="s">
        <v>33</v>
      </c>
      <c r="S52" s="7" t="s">
        <v>34</v>
      </c>
      <c r="T52" s="7" t="s">
        <v>35</v>
      </c>
      <c r="U52" s="7" t="s">
        <v>36</v>
      </c>
    </row>
    <row r="53" spans="4:21" x14ac:dyDescent="0.2">
      <c r="D53" s="13">
        <v>194.95</v>
      </c>
      <c r="E53" s="13"/>
      <c r="F53" s="14">
        <v>1.9034000000000001E-10</v>
      </c>
      <c r="G53" s="14">
        <v>5.8602999999999997E-11</v>
      </c>
      <c r="H53" s="14"/>
      <c r="I53" s="15">
        <v>0</v>
      </c>
      <c r="J53" s="15"/>
      <c r="K53" s="13">
        <v>-1.4013</v>
      </c>
      <c r="L53" s="13">
        <v>2.0500000000000001E-2</v>
      </c>
      <c r="M53" s="13">
        <v>-2.6200000000000001E-2</v>
      </c>
      <c r="N53" s="13">
        <v>-0.57150000000000001</v>
      </c>
      <c r="O53" s="13">
        <v>-2.5000000000000001E-3</v>
      </c>
      <c r="P53" s="13"/>
      <c r="Q53" s="13">
        <v>-1.4013</v>
      </c>
      <c r="R53" s="13">
        <v>2.0500000000000001E-2</v>
      </c>
      <c r="S53" s="13">
        <v>-2.6200000000000001E-2</v>
      </c>
      <c r="T53" s="13">
        <v>-0.57150000000000001</v>
      </c>
      <c r="U53" s="13">
        <v>-2.5000000000000001E-3</v>
      </c>
    </row>
    <row r="54" spans="4:21" x14ac:dyDescent="0.2">
      <c r="D54" s="13">
        <v>197.15</v>
      </c>
      <c r="E54" s="13"/>
      <c r="F54" s="14">
        <v>0</v>
      </c>
      <c r="G54" s="14">
        <v>0</v>
      </c>
      <c r="H54" s="14"/>
      <c r="I54" s="15">
        <v>3.7666900000000001</v>
      </c>
      <c r="J54" s="15"/>
      <c r="K54" s="13">
        <v>0.50580000000000003</v>
      </c>
      <c r="L54" s="13">
        <v>-4.1099999999999998E-2</v>
      </c>
      <c r="M54" s="13">
        <v>0.1452</v>
      </c>
      <c r="N54" s="13">
        <v>-0.34720000000000001</v>
      </c>
      <c r="O54" s="13">
        <v>-1.7299999999999999E-2</v>
      </c>
      <c r="P54" s="13"/>
      <c r="Q54" s="13">
        <v>-0.50580000000000003</v>
      </c>
      <c r="R54" s="13">
        <v>4.1099999999999998E-2</v>
      </c>
      <c r="S54" s="13">
        <v>-0.1452</v>
      </c>
      <c r="T54" s="13">
        <v>0.34720000000000001</v>
      </c>
      <c r="U54" s="13">
        <v>1.7299999999999999E-2</v>
      </c>
    </row>
    <row r="55" spans="4:21" x14ac:dyDescent="0.2">
      <c r="D55" s="13">
        <v>198.52</v>
      </c>
      <c r="E55" s="13"/>
      <c r="F55" s="14">
        <v>0</v>
      </c>
      <c r="G55" s="14">
        <v>0</v>
      </c>
      <c r="H55" s="14"/>
      <c r="I55" s="15">
        <v>6.0528500000000003</v>
      </c>
      <c r="J55" s="15"/>
      <c r="K55" s="13">
        <v>-0.73929999999999996</v>
      </c>
      <c r="L55" s="13">
        <v>-1E-4</v>
      </c>
      <c r="M55" s="13">
        <v>-0.41880000000000001</v>
      </c>
      <c r="N55" s="13">
        <v>0.2109</v>
      </c>
      <c r="O55" s="13">
        <v>-3.3999999999999998E-3</v>
      </c>
      <c r="P55" s="13"/>
      <c r="Q55" s="13">
        <v>0.73929999999999996</v>
      </c>
      <c r="R55" s="13">
        <v>1E-4</v>
      </c>
      <c r="S55" s="13">
        <v>0.41880000000000001</v>
      </c>
      <c r="T55" s="13">
        <v>-0.2109</v>
      </c>
      <c r="U55" s="13">
        <v>3.3999999999999998E-3</v>
      </c>
    </row>
    <row r="56" spans="4:21" x14ac:dyDescent="0.2">
      <c r="D56" s="13">
        <v>203.77</v>
      </c>
      <c r="E56" s="13"/>
      <c r="F56" s="14">
        <v>1.4599000000000001E-11</v>
      </c>
      <c r="G56" s="14">
        <v>4.1202999999999997E-12</v>
      </c>
      <c r="H56" s="14"/>
      <c r="I56" s="15">
        <v>0</v>
      </c>
      <c r="J56" s="15"/>
      <c r="K56" s="13">
        <v>1.2582</v>
      </c>
      <c r="L56" s="13">
        <v>8.8000000000000005E-3</v>
      </c>
      <c r="M56" s="13">
        <v>-0.2147</v>
      </c>
      <c r="N56" s="13">
        <v>-0.33710000000000001</v>
      </c>
      <c r="O56" s="13">
        <v>8.8000000000000005E-3</v>
      </c>
      <c r="P56" s="13"/>
      <c r="Q56" s="13">
        <v>1.2582</v>
      </c>
      <c r="R56" s="13">
        <v>8.8000000000000005E-3</v>
      </c>
      <c r="S56" s="13">
        <v>-0.2147</v>
      </c>
      <c r="T56" s="13">
        <v>-0.33710000000000001</v>
      </c>
      <c r="U56" s="13">
        <v>8.8000000000000005E-3</v>
      </c>
    </row>
    <row r="57" spans="4:21" x14ac:dyDescent="0.2">
      <c r="D57" s="13">
        <v>208.04</v>
      </c>
      <c r="E57" s="13"/>
      <c r="F57" s="14">
        <v>1.5753E-10</v>
      </c>
      <c r="G57" s="14">
        <v>5.0156999999999998E-11</v>
      </c>
      <c r="H57" s="14"/>
      <c r="I57" s="15">
        <v>0</v>
      </c>
      <c r="J57" s="15"/>
      <c r="K57" s="13">
        <v>2.9721000000000002</v>
      </c>
      <c r="L57" s="13">
        <v>2.9000000000000001E-2</v>
      </c>
      <c r="M57" s="13">
        <v>-0.43709999999999999</v>
      </c>
      <c r="N57" s="13">
        <v>0.77110000000000001</v>
      </c>
      <c r="O57" s="13">
        <v>2.1299999999999999E-2</v>
      </c>
      <c r="P57" s="13"/>
      <c r="Q57" s="13">
        <v>2.9721000000000002</v>
      </c>
      <c r="R57" s="13">
        <v>2.9000000000000001E-2</v>
      </c>
      <c r="S57" s="13">
        <v>-0.43709999999999999</v>
      </c>
      <c r="T57" s="13">
        <v>0.77110000000000001</v>
      </c>
      <c r="U57" s="13">
        <v>2.1299999999999999E-2</v>
      </c>
    </row>
    <row r="58" spans="4:21" x14ac:dyDescent="0.2">
      <c r="D58" s="13">
        <v>210.93</v>
      </c>
      <c r="E58" s="13"/>
      <c r="F58" s="14">
        <v>3.6526999999999998E-31</v>
      </c>
      <c r="G58" s="14">
        <v>1.1961000000000001E-31</v>
      </c>
      <c r="H58" s="14"/>
      <c r="I58" s="15">
        <v>8.2944700000000005</v>
      </c>
      <c r="J58" s="15"/>
      <c r="K58" s="13">
        <v>-1.3866000000000001</v>
      </c>
      <c r="L58" s="13">
        <v>-1.5800000000000002E-2</v>
      </c>
      <c r="M58" s="13">
        <v>0.59870000000000001</v>
      </c>
      <c r="N58" s="13">
        <v>-1.1326000000000001</v>
      </c>
      <c r="O58" s="13">
        <v>-8.8000000000000005E-3</v>
      </c>
      <c r="P58" s="13"/>
      <c r="Q58" s="13">
        <v>1.3866000000000001</v>
      </c>
      <c r="R58" s="13">
        <v>1.5800000000000002E-2</v>
      </c>
      <c r="S58" s="13">
        <v>-0.59870000000000001</v>
      </c>
      <c r="T58" s="13">
        <v>1.1326000000000001</v>
      </c>
      <c r="U58" s="13">
        <v>8.8000000000000005E-3</v>
      </c>
    </row>
    <row r="59" spans="4:21" x14ac:dyDescent="0.2">
      <c r="D59" s="13">
        <v>214.83</v>
      </c>
      <c r="E59" s="13"/>
      <c r="F59" s="14">
        <v>0</v>
      </c>
      <c r="G59" s="14">
        <v>0</v>
      </c>
      <c r="H59" s="14"/>
      <c r="I59" s="15">
        <v>24.561360000000001</v>
      </c>
      <c r="J59" s="15"/>
      <c r="K59" s="13">
        <v>-2.2646999999999999</v>
      </c>
      <c r="L59" s="13">
        <v>4.3E-3</v>
      </c>
      <c r="M59" s="13">
        <v>0.28810000000000002</v>
      </c>
      <c r="N59" s="13">
        <v>-0.22889999999999999</v>
      </c>
      <c r="O59" s="13">
        <v>4.0000000000000001E-3</v>
      </c>
      <c r="P59" s="13"/>
      <c r="Q59" s="13">
        <v>2.2646999999999999</v>
      </c>
      <c r="R59" s="13">
        <v>-4.3E-3</v>
      </c>
      <c r="S59" s="13">
        <v>-0.28810000000000002</v>
      </c>
      <c r="T59" s="13">
        <v>0.22889999999999999</v>
      </c>
      <c r="U59" s="13">
        <v>-4.0000000000000001E-3</v>
      </c>
    </row>
    <row r="60" spans="4:21" x14ac:dyDescent="0.2">
      <c r="D60" s="13">
        <v>221.72</v>
      </c>
      <c r="E60" s="13"/>
      <c r="F60" s="14">
        <v>1.2082E-12</v>
      </c>
      <c r="G60" s="14">
        <v>4.4641999999999998E-13</v>
      </c>
      <c r="H60" s="14"/>
      <c r="I60" s="15">
        <v>0</v>
      </c>
      <c r="J60" s="15"/>
      <c r="K60" s="13">
        <v>-0.79169999999999996</v>
      </c>
      <c r="L60" s="13">
        <v>-1.77E-2</v>
      </c>
      <c r="M60" s="13">
        <v>-0.1399</v>
      </c>
      <c r="N60" s="13">
        <v>0.4864</v>
      </c>
      <c r="O60" s="13">
        <v>-1.2200000000000001E-2</v>
      </c>
      <c r="P60" s="13"/>
      <c r="Q60" s="13">
        <v>-0.79169999999999996</v>
      </c>
      <c r="R60" s="13">
        <v>-1.77E-2</v>
      </c>
      <c r="S60" s="13">
        <v>-0.1399</v>
      </c>
      <c r="T60" s="13">
        <v>0.4864</v>
      </c>
      <c r="U60" s="13">
        <v>-1.2200000000000001E-2</v>
      </c>
    </row>
    <row r="61" spans="4:21" x14ac:dyDescent="0.2">
      <c r="D61" s="13">
        <v>223.09</v>
      </c>
      <c r="E61" s="13"/>
      <c r="F61" s="14">
        <v>3.8649E-31</v>
      </c>
      <c r="G61" s="14">
        <v>8.2813E-32</v>
      </c>
      <c r="H61" s="14"/>
      <c r="I61" s="15">
        <v>2.73874</v>
      </c>
      <c r="J61" s="15"/>
      <c r="K61" s="13">
        <v>1.6083000000000001</v>
      </c>
      <c r="L61" s="13">
        <v>8.3000000000000001E-3</v>
      </c>
      <c r="M61" s="13">
        <v>2.7900000000000001E-2</v>
      </c>
      <c r="N61" s="13">
        <v>-0.2944</v>
      </c>
      <c r="O61" s="13">
        <v>4.8999999999999998E-3</v>
      </c>
      <c r="P61" s="13"/>
      <c r="Q61" s="13">
        <v>-1.6083000000000001</v>
      </c>
      <c r="R61" s="13">
        <v>-8.3000000000000001E-3</v>
      </c>
      <c r="S61" s="13">
        <v>-2.7900000000000001E-2</v>
      </c>
      <c r="T61" s="13">
        <v>0.2944</v>
      </c>
      <c r="U61" s="13">
        <v>-4.8999999999999998E-3</v>
      </c>
    </row>
    <row r="62" spans="4:21" x14ac:dyDescent="0.2">
      <c r="D62" s="13">
        <v>225.95</v>
      </c>
      <c r="E62" s="13"/>
      <c r="F62" s="14">
        <v>6.2624999999999998E-13</v>
      </c>
      <c r="G62" s="14">
        <v>3.8992000000000002E-13</v>
      </c>
      <c r="H62" s="14"/>
      <c r="I62" s="15">
        <v>0</v>
      </c>
      <c r="J62" s="15"/>
      <c r="K62" s="13">
        <v>0.95150000000000001</v>
      </c>
      <c r="L62" s="13">
        <v>2.2700000000000001E-2</v>
      </c>
      <c r="M62" s="13">
        <v>1.1163000000000001</v>
      </c>
      <c r="N62" s="13">
        <v>-1.2258</v>
      </c>
      <c r="O62" s="13">
        <v>1.0999999999999999E-2</v>
      </c>
      <c r="P62" s="13"/>
      <c r="Q62" s="13">
        <v>0.95150000000000001</v>
      </c>
      <c r="R62" s="13">
        <v>2.2700000000000001E-2</v>
      </c>
      <c r="S62" s="13">
        <v>1.1163000000000001</v>
      </c>
      <c r="T62" s="13">
        <v>-1.2258</v>
      </c>
      <c r="U62" s="13">
        <v>1.0999999999999999E-2</v>
      </c>
    </row>
    <row r="63" spans="4:21" x14ac:dyDescent="0.2">
      <c r="D63" s="13">
        <v>228.23</v>
      </c>
      <c r="E63" s="13"/>
      <c r="F63" s="14">
        <v>5.1044000000000005E-29</v>
      </c>
      <c r="G63" s="14">
        <v>1.6458E-29</v>
      </c>
      <c r="H63" s="14"/>
      <c r="I63" s="15">
        <v>28.934190000000001</v>
      </c>
      <c r="J63" s="15"/>
      <c r="K63" s="13">
        <v>1.2085999999999999</v>
      </c>
      <c r="L63" s="13">
        <v>1.55E-2</v>
      </c>
      <c r="M63" s="13">
        <v>1.1679999999999999</v>
      </c>
      <c r="N63" s="13">
        <v>-1.5659000000000001</v>
      </c>
      <c r="O63" s="13">
        <v>1.1999999999999999E-3</v>
      </c>
      <c r="P63" s="13"/>
      <c r="Q63" s="13">
        <v>-1.2085999999999999</v>
      </c>
      <c r="R63" s="13">
        <v>-1.55E-2</v>
      </c>
      <c r="S63" s="13">
        <v>-1.1679999999999999</v>
      </c>
      <c r="T63" s="13">
        <v>1.5659000000000001</v>
      </c>
      <c r="U63" s="13">
        <v>-1.1999999999999999E-3</v>
      </c>
    </row>
    <row r="64" spans="4:21" x14ac:dyDescent="0.2">
      <c r="D64" s="13">
        <v>228.51</v>
      </c>
      <c r="E64" s="13"/>
      <c r="F64" s="14">
        <v>6.2404000000000003E-13</v>
      </c>
      <c r="G64" s="14">
        <v>3.2181999999999999E-13</v>
      </c>
      <c r="H64" s="14"/>
      <c r="I64" s="15">
        <v>0</v>
      </c>
      <c r="J64" s="15"/>
      <c r="K64" s="13">
        <v>0.19170000000000001</v>
      </c>
      <c r="L64" s="13">
        <v>-1.8E-3</v>
      </c>
      <c r="M64" s="13">
        <v>-0.44169999999999998</v>
      </c>
      <c r="N64" s="13">
        <v>1.0265</v>
      </c>
      <c r="O64" s="13">
        <v>1E-3</v>
      </c>
      <c r="P64" s="13"/>
      <c r="Q64" s="13">
        <v>0.19170000000000001</v>
      </c>
      <c r="R64" s="13">
        <v>-1.8E-3</v>
      </c>
      <c r="S64" s="13">
        <v>-0.44169999999999998</v>
      </c>
      <c r="T64" s="13">
        <v>1.0265</v>
      </c>
      <c r="U64" s="13">
        <v>1E-3</v>
      </c>
    </row>
    <row r="65" spans="4:21" x14ac:dyDescent="0.2">
      <c r="D65" s="13">
        <v>232.41</v>
      </c>
      <c r="E65" s="13"/>
      <c r="F65" s="14">
        <v>1.6141000000000001E-29</v>
      </c>
      <c r="G65" s="14">
        <v>4.7311999999999997E-30</v>
      </c>
      <c r="H65" s="14"/>
      <c r="I65" s="15">
        <v>11.91567</v>
      </c>
      <c r="J65" s="15"/>
      <c r="K65" s="13">
        <v>1.1800999999999999</v>
      </c>
      <c r="L65" s="13">
        <v>2.4799999999999999E-2</v>
      </c>
      <c r="M65" s="13">
        <v>0.52270000000000005</v>
      </c>
      <c r="N65" s="13">
        <v>0.1021</v>
      </c>
      <c r="O65" s="13">
        <v>5.9999999999999995E-4</v>
      </c>
      <c r="P65" s="13"/>
      <c r="Q65" s="13">
        <v>-1.1800999999999999</v>
      </c>
      <c r="R65" s="13">
        <v>-2.4799999999999999E-2</v>
      </c>
      <c r="S65" s="13">
        <v>-0.52270000000000005</v>
      </c>
      <c r="T65" s="13">
        <v>-0.1021</v>
      </c>
      <c r="U65" s="13">
        <v>-5.9999999999999995E-4</v>
      </c>
    </row>
    <row r="66" spans="4:21" x14ac:dyDescent="0.2">
      <c r="D66" s="13">
        <v>236.59</v>
      </c>
      <c r="E66" s="13"/>
      <c r="F66" s="14">
        <v>3.0553000000000001E-12</v>
      </c>
      <c r="G66" s="14">
        <v>1.4968E-12</v>
      </c>
      <c r="H66" s="14"/>
      <c r="I66" s="15">
        <v>0</v>
      </c>
      <c r="J66" s="15"/>
      <c r="K66" s="13">
        <v>-0.57040000000000002</v>
      </c>
      <c r="L66" s="13">
        <v>8.5000000000000006E-3</v>
      </c>
      <c r="M66" s="13">
        <v>-0.10050000000000001</v>
      </c>
      <c r="N66" s="13">
        <v>1.6299999999999999E-2</v>
      </c>
      <c r="O66" s="13">
        <v>8.6999999999999994E-3</v>
      </c>
      <c r="P66" s="13"/>
      <c r="Q66" s="13">
        <v>-0.57040000000000002</v>
      </c>
      <c r="R66" s="13">
        <v>8.5000000000000006E-3</v>
      </c>
      <c r="S66" s="13">
        <v>-0.10050000000000001</v>
      </c>
      <c r="T66" s="13">
        <v>1.6299999999999999E-2</v>
      </c>
      <c r="U66" s="13">
        <v>8.6999999999999994E-3</v>
      </c>
    </row>
    <row r="67" spans="4:21" x14ac:dyDescent="0.2">
      <c r="D67" s="13">
        <v>244.63</v>
      </c>
      <c r="E67" s="13"/>
      <c r="F67" s="14">
        <v>5.5524999999999998E-13</v>
      </c>
      <c r="G67" s="14">
        <v>1.6195000000000001E-13</v>
      </c>
      <c r="H67" s="14"/>
      <c r="I67" s="15">
        <v>0</v>
      </c>
      <c r="J67" s="15"/>
      <c r="K67" s="13">
        <v>-1.5456000000000001</v>
      </c>
      <c r="L67" s="13">
        <v>-2.2599999999999999E-2</v>
      </c>
      <c r="M67" s="13">
        <v>-0.50670000000000004</v>
      </c>
      <c r="N67" s="13">
        <v>-1.1419999999999999</v>
      </c>
      <c r="O67" s="13">
        <v>1.18E-2</v>
      </c>
      <c r="P67" s="13"/>
      <c r="Q67" s="13">
        <v>-1.5456000000000001</v>
      </c>
      <c r="R67" s="13">
        <v>-2.2599999999999999E-2</v>
      </c>
      <c r="S67" s="13">
        <v>-0.50670000000000004</v>
      </c>
      <c r="T67" s="13">
        <v>-1.1419999999999999</v>
      </c>
      <c r="U67" s="13">
        <v>1.18E-2</v>
      </c>
    </row>
    <row r="68" spans="4:21" x14ac:dyDescent="0.2">
      <c r="D68" s="13">
        <v>245.12</v>
      </c>
      <c r="E68" s="13"/>
      <c r="F68" s="14">
        <v>1.7937000000000001E-29</v>
      </c>
      <c r="G68" s="14">
        <v>5.534E-30</v>
      </c>
      <c r="H68" s="14"/>
      <c r="I68" s="15">
        <v>1.9655899999999999</v>
      </c>
      <c r="J68" s="15"/>
      <c r="K68" s="13">
        <v>-1.2742</v>
      </c>
      <c r="L68" s="13">
        <v>-1.8499999999999999E-2</v>
      </c>
      <c r="M68" s="13">
        <v>0.19570000000000001</v>
      </c>
      <c r="N68" s="13">
        <v>-0.63109999999999999</v>
      </c>
      <c r="O68" s="13">
        <v>3.0999999999999999E-3</v>
      </c>
      <c r="P68" s="13"/>
      <c r="Q68" s="13">
        <v>1.2742</v>
      </c>
      <c r="R68" s="13">
        <v>1.8499999999999999E-2</v>
      </c>
      <c r="S68" s="13">
        <v>-0.19570000000000001</v>
      </c>
      <c r="T68" s="13">
        <v>0.63109999999999999</v>
      </c>
      <c r="U68" s="13">
        <v>-3.0999999999999999E-3</v>
      </c>
    </row>
    <row r="69" spans="4:21" x14ac:dyDescent="0.2">
      <c r="D69" s="13">
        <v>246.34</v>
      </c>
      <c r="E69" s="13"/>
      <c r="F69" s="14">
        <v>2.2197999999999999E-10</v>
      </c>
      <c r="G69" s="14">
        <v>7.0926999999999995E-11</v>
      </c>
      <c r="H69" s="14"/>
      <c r="I69" s="15">
        <v>0</v>
      </c>
      <c r="J69" s="15"/>
      <c r="K69" s="13">
        <v>8.9999999999999998E-4</v>
      </c>
      <c r="L69" s="13">
        <v>1.6000000000000001E-3</v>
      </c>
      <c r="M69" s="13">
        <v>-1.0039</v>
      </c>
      <c r="N69" s="13">
        <v>-0.54179999999999995</v>
      </c>
      <c r="O69" s="13">
        <v>1.11E-2</v>
      </c>
      <c r="P69" s="13"/>
      <c r="Q69" s="13">
        <v>8.9999999999999998E-4</v>
      </c>
      <c r="R69" s="13">
        <v>1.6000000000000001E-3</v>
      </c>
      <c r="S69" s="13">
        <v>-1.0039</v>
      </c>
      <c r="T69" s="13">
        <v>-0.54179999999999995</v>
      </c>
      <c r="U69" s="13">
        <v>1.11E-2</v>
      </c>
    </row>
    <row r="70" spans="4:21" x14ac:dyDescent="0.2">
      <c r="D70" s="13">
        <v>249.78</v>
      </c>
      <c r="E70" s="13"/>
      <c r="F70" s="14">
        <v>1.3009E-30</v>
      </c>
      <c r="G70" s="14">
        <v>4.5338999999999998E-31</v>
      </c>
      <c r="H70" s="14"/>
      <c r="I70" s="15">
        <v>3.7410199999999998</v>
      </c>
      <c r="J70" s="15"/>
      <c r="K70" s="13">
        <v>0.70399999999999996</v>
      </c>
      <c r="L70" s="13">
        <v>-6.4999999999999997E-3</v>
      </c>
      <c r="M70" s="13">
        <v>-0.81669999999999998</v>
      </c>
      <c r="N70" s="13">
        <v>-1.2939000000000001</v>
      </c>
      <c r="O70" s="13">
        <v>6.4000000000000003E-3</v>
      </c>
      <c r="P70" s="13"/>
      <c r="Q70" s="13">
        <v>-0.70399999999999996</v>
      </c>
      <c r="R70" s="13">
        <v>6.4999999999999997E-3</v>
      </c>
      <c r="S70" s="13">
        <v>0.81669999999999998</v>
      </c>
      <c r="T70" s="13">
        <v>1.2939000000000001</v>
      </c>
      <c r="U70" s="13">
        <v>-6.4000000000000003E-3</v>
      </c>
    </row>
    <row r="71" spans="4:21" x14ac:dyDescent="0.2">
      <c r="D71" s="13">
        <v>251.23</v>
      </c>
      <c r="E71" s="13"/>
      <c r="F71" s="14">
        <v>1.1852E-10</v>
      </c>
      <c r="G71" s="14">
        <v>3.7195000000000001E-11</v>
      </c>
      <c r="H71" s="14"/>
      <c r="I71" s="15">
        <v>0</v>
      </c>
      <c r="J71" s="15"/>
      <c r="K71" s="13">
        <v>1.9807999999999999</v>
      </c>
      <c r="L71" s="13">
        <v>2.3E-3</v>
      </c>
      <c r="M71" s="13">
        <v>-0.36809999999999998</v>
      </c>
      <c r="N71" s="13">
        <v>-0.95879999999999999</v>
      </c>
      <c r="O71" s="13">
        <v>-6.7999999999999996E-3</v>
      </c>
      <c r="P71" s="13"/>
      <c r="Q71" s="13">
        <v>1.9807999999999999</v>
      </c>
      <c r="R71" s="13">
        <v>2.3E-3</v>
      </c>
      <c r="S71" s="13">
        <v>-0.36809999999999998</v>
      </c>
      <c r="T71" s="13">
        <v>-0.95879999999999999</v>
      </c>
      <c r="U71" s="13">
        <v>-6.7999999999999996E-3</v>
      </c>
    </row>
    <row r="72" spans="4:21" x14ac:dyDescent="0.2">
      <c r="D72" s="13">
        <v>265.56</v>
      </c>
      <c r="E72" s="13"/>
      <c r="F72" s="14">
        <v>5.0577999999999997E-12</v>
      </c>
      <c r="G72" s="14">
        <v>1.8126E-12</v>
      </c>
      <c r="H72" s="14"/>
      <c r="I72" s="15">
        <v>0</v>
      </c>
      <c r="J72" s="15"/>
      <c r="K72" s="13">
        <v>0.38850000000000001</v>
      </c>
      <c r="L72" s="13">
        <v>0</v>
      </c>
      <c r="M72" s="13">
        <v>0.7167</v>
      </c>
      <c r="N72" s="13">
        <v>-0.59260000000000002</v>
      </c>
      <c r="O72" s="13">
        <v>-4.4999999999999997E-3</v>
      </c>
      <c r="P72" s="13"/>
      <c r="Q72" s="13">
        <v>0.38850000000000001</v>
      </c>
      <c r="R72" s="13">
        <v>0</v>
      </c>
      <c r="S72" s="13">
        <v>0.7167</v>
      </c>
      <c r="T72" s="13">
        <v>-0.59260000000000002</v>
      </c>
      <c r="U72" s="13">
        <v>-4.4999999999999997E-3</v>
      </c>
    </row>
    <row r="73" spans="4:21" x14ac:dyDescent="0.2">
      <c r="D73" s="13">
        <v>265.56</v>
      </c>
      <c r="E73" s="13"/>
      <c r="F73" s="14">
        <v>1.9594E-27</v>
      </c>
      <c r="G73" s="14">
        <v>6.5501999999999997E-28</v>
      </c>
      <c r="H73" s="14"/>
      <c r="I73" s="15">
        <v>0.77966000000000002</v>
      </c>
      <c r="J73" s="15"/>
      <c r="K73" s="13">
        <v>0.4703</v>
      </c>
      <c r="L73" s="13">
        <v>1.4E-3</v>
      </c>
      <c r="M73" s="13">
        <v>0.72260000000000002</v>
      </c>
      <c r="N73" s="13">
        <v>-0.6109</v>
      </c>
      <c r="O73" s="13">
        <v>-3.0999999999999999E-3</v>
      </c>
      <c r="P73" s="13"/>
      <c r="Q73" s="13">
        <v>-0.4703</v>
      </c>
      <c r="R73" s="13">
        <v>-1.4E-3</v>
      </c>
      <c r="S73" s="13">
        <v>-0.72260000000000002</v>
      </c>
      <c r="T73" s="13">
        <v>0.6109</v>
      </c>
      <c r="U73" s="13">
        <v>3.0999999999999999E-3</v>
      </c>
    </row>
    <row r="74" spans="4:21" x14ac:dyDescent="0.2">
      <c r="D74" s="13">
        <v>276.23</v>
      </c>
      <c r="E74" s="13"/>
      <c r="F74" s="14">
        <v>0</v>
      </c>
      <c r="G74" s="14">
        <v>0</v>
      </c>
      <c r="H74" s="14"/>
      <c r="I74" s="15">
        <v>8.7986500000000003</v>
      </c>
      <c r="J74" s="15"/>
      <c r="K74" s="13">
        <v>1.7372000000000001</v>
      </c>
      <c r="L74" s="13">
        <v>1.2699999999999999E-2</v>
      </c>
      <c r="M74" s="13">
        <v>4.0599999999999997E-2</v>
      </c>
      <c r="N74" s="13">
        <v>5.6399999999999999E-2</v>
      </c>
      <c r="O74" s="13">
        <v>6.6600000000000006E-2</v>
      </c>
      <c r="P74" s="13"/>
      <c r="Q74" s="13">
        <v>-1.7372000000000001</v>
      </c>
      <c r="R74" s="13">
        <v>-1.2699999999999999E-2</v>
      </c>
      <c r="S74" s="13">
        <v>-4.0599999999999997E-2</v>
      </c>
      <c r="T74" s="13">
        <v>-5.6399999999999999E-2</v>
      </c>
      <c r="U74" s="13">
        <v>-6.6600000000000006E-2</v>
      </c>
    </row>
    <row r="75" spans="4:21" x14ac:dyDescent="0.2">
      <c r="D75" s="13">
        <v>279.11</v>
      </c>
      <c r="E75" s="13"/>
      <c r="F75" s="14">
        <v>1.8460999999999999E-11</v>
      </c>
      <c r="G75" s="14">
        <v>4.8586000000000003E-12</v>
      </c>
      <c r="H75" s="14"/>
      <c r="I75" s="15">
        <v>0</v>
      </c>
      <c r="J75" s="15"/>
      <c r="K75" s="13">
        <v>0.88260000000000005</v>
      </c>
      <c r="L75" s="13">
        <v>1.52E-2</v>
      </c>
      <c r="M75" s="13">
        <v>7.5300000000000006E-2</v>
      </c>
      <c r="N75" s="13">
        <v>-7.4000000000000003E-3</v>
      </c>
      <c r="O75" s="13">
        <v>6.7900000000000002E-2</v>
      </c>
      <c r="P75" s="13"/>
      <c r="Q75" s="13">
        <v>0.88260000000000005</v>
      </c>
      <c r="R75" s="13">
        <v>1.52E-2</v>
      </c>
      <c r="S75" s="13">
        <v>7.5300000000000006E-2</v>
      </c>
      <c r="T75" s="13">
        <v>-7.4000000000000003E-3</v>
      </c>
      <c r="U75" s="13">
        <v>6.7900000000000002E-2</v>
      </c>
    </row>
    <row r="76" spans="4:21" x14ac:dyDescent="0.2">
      <c r="D76" s="13">
        <v>291.83999999999997</v>
      </c>
      <c r="E76" s="13"/>
      <c r="F76" s="14">
        <v>3.7596000000000003E-12</v>
      </c>
      <c r="G76" s="14">
        <v>1.8366000000000001E-12</v>
      </c>
      <c r="H76" s="14"/>
      <c r="I76" s="15">
        <v>0</v>
      </c>
      <c r="J76" s="15"/>
      <c r="K76" s="13">
        <v>-0.70699999999999996</v>
      </c>
      <c r="L76" s="13">
        <v>2.1299999999999999E-2</v>
      </c>
      <c r="M76" s="13">
        <v>0.74650000000000005</v>
      </c>
      <c r="N76" s="13">
        <v>-0.63970000000000005</v>
      </c>
      <c r="O76" s="13">
        <v>-8.6999999999999994E-3</v>
      </c>
      <c r="P76" s="13"/>
      <c r="Q76" s="13">
        <v>-0.70699999999999996</v>
      </c>
      <c r="R76" s="13">
        <v>2.1299999999999999E-2</v>
      </c>
      <c r="S76" s="13">
        <v>0.74650000000000005</v>
      </c>
      <c r="T76" s="13">
        <v>-0.63970000000000005</v>
      </c>
      <c r="U76" s="13">
        <v>-8.6999999999999994E-3</v>
      </c>
    </row>
    <row r="77" spans="4:21" x14ac:dyDescent="0.2">
      <c r="D77" s="13">
        <v>302.02999999999997</v>
      </c>
      <c r="E77" s="13"/>
      <c r="F77" s="14">
        <v>0</v>
      </c>
      <c r="G77" s="14">
        <v>0</v>
      </c>
      <c r="H77" s="14"/>
      <c r="I77" s="15">
        <v>17.133859999999999</v>
      </c>
      <c r="J77" s="15"/>
      <c r="K77" s="13">
        <v>-1.9164000000000001</v>
      </c>
      <c r="L77" s="13">
        <v>3.8600000000000002E-2</v>
      </c>
      <c r="M77" s="13">
        <v>0.30299999999999999</v>
      </c>
      <c r="N77" s="13">
        <v>2.2800000000000001E-2</v>
      </c>
      <c r="O77" s="13">
        <v>-2.81E-2</v>
      </c>
      <c r="P77" s="13"/>
      <c r="Q77" s="13">
        <v>1.9164000000000001</v>
      </c>
      <c r="R77" s="13">
        <v>-3.8600000000000002E-2</v>
      </c>
      <c r="S77" s="13">
        <v>-0.30299999999999999</v>
      </c>
      <c r="T77" s="13">
        <v>-2.2800000000000001E-2</v>
      </c>
      <c r="U77" s="13">
        <v>2.81E-2</v>
      </c>
    </row>
    <row r="78" spans="4:21" x14ac:dyDescent="0.2">
      <c r="D78" s="13">
        <v>307.88</v>
      </c>
      <c r="E78" s="13"/>
      <c r="F78" s="14">
        <v>1.5552000000000002E-11</v>
      </c>
      <c r="G78" s="14">
        <v>5.0328000000000001E-12</v>
      </c>
      <c r="H78" s="14"/>
      <c r="I78" s="15">
        <v>0</v>
      </c>
      <c r="J78" s="15"/>
      <c r="K78" s="13">
        <v>0.30480000000000002</v>
      </c>
      <c r="L78" s="13">
        <v>8.0299999999999996E-2</v>
      </c>
      <c r="M78" s="13">
        <v>0.38619999999999999</v>
      </c>
      <c r="N78" s="13">
        <v>8.4199999999999997E-2</v>
      </c>
      <c r="O78" s="13">
        <v>-3.5200000000000002E-2</v>
      </c>
      <c r="P78" s="13"/>
      <c r="Q78" s="13">
        <v>0.30480000000000002</v>
      </c>
      <c r="R78" s="13">
        <v>8.0299999999999996E-2</v>
      </c>
      <c r="S78" s="13">
        <v>0.38619999999999999</v>
      </c>
      <c r="T78" s="13">
        <v>8.4199999999999997E-2</v>
      </c>
      <c r="U78" s="13">
        <v>-3.5200000000000002E-2</v>
      </c>
    </row>
    <row r="79" spans="4:21" x14ac:dyDescent="0.2">
      <c r="D79" s="13">
        <v>309.04000000000002</v>
      </c>
      <c r="E79" s="13"/>
      <c r="F79" s="14">
        <v>2.2931999999999999E-30</v>
      </c>
      <c r="G79" s="14">
        <v>7.5966000000000001E-31</v>
      </c>
      <c r="H79" s="14"/>
      <c r="I79" s="15">
        <v>4.01112</v>
      </c>
      <c r="J79" s="15"/>
      <c r="K79" s="13">
        <v>-1.3854</v>
      </c>
      <c r="L79" s="13">
        <v>-8.7999999999999995E-2</v>
      </c>
      <c r="M79" s="13">
        <v>-0.27539999999999998</v>
      </c>
      <c r="N79" s="13">
        <v>0.13300000000000001</v>
      </c>
      <c r="O79" s="13">
        <v>-1.5E-3</v>
      </c>
      <c r="P79" s="13"/>
      <c r="Q79" s="13">
        <v>1.3854</v>
      </c>
      <c r="R79" s="13">
        <v>8.7999999999999995E-2</v>
      </c>
      <c r="S79" s="13">
        <v>0.27539999999999998</v>
      </c>
      <c r="T79" s="13">
        <v>-0.13300000000000001</v>
      </c>
      <c r="U79" s="13">
        <v>1.5E-3</v>
      </c>
    </row>
    <row r="80" spans="4:21" x14ac:dyDescent="0.2">
      <c r="D80" s="13">
        <v>314.33</v>
      </c>
      <c r="E80" s="13"/>
      <c r="F80" s="14">
        <v>0</v>
      </c>
      <c r="G80" s="14">
        <v>0</v>
      </c>
      <c r="H80" s="14"/>
      <c r="I80" s="15">
        <v>2.5420799999999999</v>
      </c>
      <c r="J80" s="15"/>
      <c r="K80" s="13">
        <v>-1.5381</v>
      </c>
      <c r="L80" s="13">
        <v>3.6499999999999998E-2</v>
      </c>
      <c r="M80" s="13">
        <v>0.18840000000000001</v>
      </c>
      <c r="N80" s="13">
        <v>-0.29849999999999999</v>
      </c>
      <c r="O80" s="13">
        <v>1.77E-2</v>
      </c>
      <c r="P80" s="13"/>
      <c r="Q80" s="13">
        <v>1.5381</v>
      </c>
      <c r="R80" s="13">
        <v>-3.6499999999999998E-2</v>
      </c>
      <c r="S80" s="13">
        <v>-0.18840000000000001</v>
      </c>
      <c r="T80" s="13">
        <v>0.29849999999999999</v>
      </c>
      <c r="U80" s="13">
        <v>-1.77E-2</v>
      </c>
    </row>
    <row r="81" spans="4:21" x14ac:dyDescent="0.2">
      <c r="D81" s="13">
        <v>314.98</v>
      </c>
      <c r="E81" s="13"/>
      <c r="F81" s="14">
        <v>2.8050000000000001E-10</v>
      </c>
      <c r="G81" s="14">
        <v>8.2461999999999997E-11</v>
      </c>
      <c r="H81" s="14"/>
      <c r="I81" s="15">
        <v>0</v>
      </c>
      <c r="J81" s="15"/>
      <c r="K81" s="13">
        <v>-1.9836</v>
      </c>
      <c r="L81" s="13">
        <v>-2.7E-2</v>
      </c>
      <c r="M81" s="13">
        <v>0.2863</v>
      </c>
      <c r="N81" s="13">
        <v>0.24740000000000001</v>
      </c>
      <c r="O81" s="13">
        <v>-6.5699999999999995E-2</v>
      </c>
      <c r="P81" s="13"/>
      <c r="Q81" s="13">
        <v>-1.9836</v>
      </c>
      <c r="R81" s="13">
        <v>-2.7E-2</v>
      </c>
      <c r="S81" s="13">
        <v>0.2863</v>
      </c>
      <c r="T81" s="13">
        <v>0.24740000000000001</v>
      </c>
      <c r="U81" s="13">
        <v>-6.5699999999999995E-2</v>
      </c>
    </row>
    <row r="82" spans="4:21" x14ac:dyDescent="0.2">
      <c r="D82" s="13">
        <v>321.37</v>
      </c>
      <c r="E82" s="13"/>
      <c r="F82" s="14">
        <v>0</v>
      </c>
      <c r="G82" s="14">
        <v>0</v>
      </c>
      <c r="H82" s="14"/>
      <c r="I82" s="15">
        <v>5.1709800000000001</v>
      </c>
      <c r="J82" s="15"/>
      <c r="K82" s="13">
        <v>-0.6885</v>
      </c>
      <c r="L82" s="13">
        <v>1.1999999999999999E-3</v>
      </c>
      <c r="M82" s="13">
        <v>-0.51349999999999996</v>
      </c>
      <c r="N82" s="13">
        <v>1.0274000000000001</v>
      </c>
      <c r="O82" s="13">
        <v>3.3999999999999998E-3</v>
      </c>
      <c r="P82" s="13"/>
      <c r="Q82" s="13">
        <v>0.6885</v>
      </c>
      <c r="R82" s="13">
        <v>-1.1999999999999999E-3</v>
      </c>
      <c r="S82" s="13">
        <v>0.51349999999999996</v>
      </c>
      <c r="T82" s="13">
        <v>-1.0274000000000001</v>
      </c>
      <c r="U82" s="13">
        <v>-3.3999999999999998E-3</v>
      </c>
    </row>
    <row r="83" spans="4:21" x14ac:dyDescent="0.2">
      <c r="D83" s="13">
        <v>322.68</v>
      </c>
      <c r="E83" s="13"/>
      <c r="F83" s="14">
        <v>4.7044999999999998E-11</v>
      </c>
      <c r="G83" s="14">
        <v>1.4867999999999998E-11</v>
      </c>
      <c r="H83" s="14"/>
      <c r="I83" s="15">
        <v>0</v>
      </c>
      <c r="J83" s="15"/>
      <c r="K83" s="13">
        <v>1.7208000000000001</v>
      </c>
      <c r="L83" s="13">
        <v>-4.6899999999999997E-2</v>
      </c>
      <c r="M83" s="13">
        <v>-6.4100000000000004E-2</v>
      </c>
      <c r="N83" s="13">
        <v>8.7599999999999997E-2</v>
      </c>
      <c r="O83" s="13">
        <v>-7.4999999999999997E-3</v>
      </c>
      <c r="P83" s="13"/>
      <c r="Q83" s="13">
        <v>1.7208000000000001</v>
      </c>
      <c r="R83" s="13">
        <v>-4.6899999999999997E-2</v>
      </c>
      <c r="S83" s="13">
        <v>-6.4100000000000004E-2</v>
      </c>
      <c r="T83" s="13">
        <v>8.7599999999999997E-2</v>
      </c>
      <c r="U83" s="13">
        <v>-7.4999999999999997E-3</v>
      </c>
    </row>
    <row r="84" spans="4:21" x14ac:dyDescent="0.2">
      <c r="D84" s="13">
        <v>332.04</v>
      </c>
      <c r="E84" s="13"/>
      <c r="F84" s="14">
        <v>4.5393000000000002E-13</v>
      </c>
      <c r="G84" s="14">
        <v>2.6116999999999999E-13</v>
      </c>
      <c r="H84" s="14"/>
      <c r="I84" s="15">
        <v>0</v>
      </c>
      <c r="J84" s="15"/>
      <c r="K84" s="13">
        <v>0.15440000000000001</v>
      </c>
      <c r="L84" s="13">
        <v>7.3000000000000001E-3</v>
      </c>
      <c r="M84" s="13">
        <v>-0.83330000000000004</v>
      </c>
      <c r="N84" s="13">
        <v>-0.28820000000000001</v>
      </c>
      <c r="O84" s="13">
        <v>-1.6000000000000001E-3</v>
      </c>
      <c r="P84" s="13"/>
      <c r="Q84" s="13">
        <v>0.15440000000000001</v>
      </c>
      <c r="R84" s="13">
        <v>7.3000000000000001E-3</v>
      </c>
      <c r="S84" s="13">
        <v>-0.83330000000000004</v>
      </c>
      <c r="T84" s="13">
        <v>-0.28820000000000001</v>
      </c>
      <c r="U84" s="13">
        <v>-1.6000000000000001E-3</v>
      </c>
    </row>
    <row r="85" spans="4:21" x14ac:dyDescent="0.2">
      <c r="D85" s="13">
        <v>333.14</v>
      </c>
      <c r="E85" s="13"/>
      <c r="F85" s="14">
        <v>2.8001E-34</v>
      </c>
      <c r="G85" s="14">
        <v>6.7982999999999995E-35</v>
      </c>
      <c r="H85" s="14"/>
      <c r="I85" s="15">
        <v>16.678229999999999</v>
      </c>
      <c r="J85" s="15"/>
      <c r="K85" s="13">
        <v>0.35070000000000001</v>
      </c>
      <c r="L85" s="13">
        <v>-5.1000000000000004E-3</v>
      </c>
      <c r="M85" s="13">
        <v>-3.4500000000000003E-2</v>
      </c>
      <c r="N85" s="13">
        <v>-1.0797000000000001</v>
      </c>
      <c r="O85" s="13">
        <v>3.3700000000000001E-2</v>
      </c>
      <c r="P85" s="13"/>
      <c r="Q85" s="13">
        <v>-0.35070000000000001</v>
      </c>
      <c r="R85" s="13">
        <v>5.1000000000000004E-3</v>
      </c>
      <c r="S85" s="13">
        <v>3.4500000000000003E-2</v>
      </c>
      <c r="T85" s="13">
        <v>1.0797000000000001</v>
      </c>
      <c r="U85" s="13">
        <v>-3.3700000000000001E-2</v>
      </c>
    </row>
    <row r="86" spans="4:21" x14ac:dyDescent="0.2">
      <c r="D86" s="13">
        <v>334.85</v>
      </c>
      <c r="E86" s="13"/>
      <c r="F86" s="14">
        <v>9.7132000000000003E-12</v>
      </c>
      <c r="G86" s="14">
        <v>3.0409000000000001E-12</v>
      </c>
      <c r="H86" s="14"/>
      <c r="I86" s="15">
        <v>0</v>
      </c>
      <c r="J86" s="15"/>
      <c r="K86" s="13">
        <v>0.10009999999999999</v>
      </c>
      <c r="L86" s="13">
        <v>1.78E-2</v>
      </c>
      <c r="M86" s="13">
        <v>0.36809999999999998</v>
      </c>
      <c r="N86" s="13">
        <v>1.4905999999999999</v>
      </c>
      <c r="O86" s="13">
        <v>2.3999999999999998E-3</v>
      </c>
      <c r="P86" s="13"/>
      <c r="Q86" s="13">
        <v>0.10009999999999999</v>
      </c>
      <c r="R86" s="13">
        <v>1.78E-2</v>
      </c>
      <c r="S86" s="13">
        <v>0.36809999999999998</v>
      </c>
      <c r="T86" s="13">
        <v>1.4905999999999999</v>
      </c>
      <c r="U86" s="13">
        <v>2.3999999999999998E-3</v>
      </c>
    </row>
    <row r="87" spans="4:21" x14ac:dyDescent="0.2">
      <c r="D87" s="13">
        <v>337.01</v>
      </c>
      <c r="E87" s="13"/>
      <c r="F87" s="14">
        <v>0</v>
      </c>
      <c r="G87" s="14">
        <v>0</v>
      </c>
      <c r="H87" s="14"/>
      <c r="I87" s="15">
        <v>31.328060000000001</v>
      </c>
      <c r="J87" s="15"/>
      <c r="K87" s="13">
        <v>0.5968</v>
      </c>
      <c r="L87" s="13">
        <v>0.04</v>
      </c>
      <c r="M87" s="13">
        <v>-0.97899999999999998</v>
      </c>
      <c r="N87" s="13">
        <v>0.41810000000000003</v>
      </c>
      <c r="O87" s="13">
        <v>5.3499999999999999E-2</v>
      </c>
      <c r="P87" s="13"/>
      <c r="Q87" s="13">
        <v>-0.5968</v>
      </c>
      <c r="R87" s="13">
        <v>-0.04</v>
      </c>
      <c r="S87" s="13">
        <v>0.97899999999999998</v>
      </c>
      <c r="T87" s="13">
        <v>-0.41810000000000003</v>
      </c>
      <c r="U87" s="13">
        <v>-5.3499999999999999E-2</v>
      </c>
    </row>
    <row r="88" spans="4:21" x14ac:dyDescent="0.2">
      <c r="D88" s="13">
        <v>339.48</v>
      </c>
      <c r="E88" s="13"/>
      <c r="F88" s="14">
        <v>5.1518999999999998E-40</v>
      </c>
      <c r="G88" s="14">
        <v>3.8640000000000003E-40</v>
      </c>
      <c r="H88" s="14"/>
      <c r="I88" s="15">
        <v>0.79878000000000005</v>
      </c>
      <c r="J88" s="15"/>
      <c r="K88" s="13">
        <v>-0.7641</v>
      </c>
      <c r="L88" s="13">
        <v>-9.1000000000000004E-3</v>
      </c>
      <c r="M88" s="13">
        <v>-0.88490000000000002</v>
      </c>
      <c r="N88" s="13">
        <v>-0.18920000000000001</v>
      </c>
      <c r="O88" s="13">
        <v>-1.3899999999999999E-2</v>
      </c>
      <c r="P88" s="13"/>
      <c r="Q88" s="13">
        <v>0.7641</v>
      </c>
      <c r="R88" s="13">
        <v>9.1000000000000004E-3</v>
      </c>
      <c r="S88" s="13">
        <v>0.88490000000000002</v>
      </c>
      <c r="T88" s="13">
        <v>0.18920000000000001</v>
      </c>
      <c r="U88" s="13">
        <v>1.3899999999999999E-2</v>
      </c>
    </row>
    <row r="89" spans="4:21" x14ac:dyDescent="0.2">
      <c r="D89" s="13">
        <v>340.88</v>
      </c>
      <c r="E89" s="13"/>
      <c r="F89" s="14">
        <v>7.8114999999999996E-13</v>
      </c>
      <c r="G89" s="14">
        <v>3.6722000000000002E-13</v>
      </c>
      <c r="H89" s="14"/>
      <c r="I89" s="15">
        <v>0</v>
      </c>
      <c r="J89" s="15"/>
      <c r="K89" s="13">
        <v>-0.2205</v>
      </c>
      <c r="L89" s="13">
        <v>3.2500000000000001E-2</v>
      </c>
      <c r="M89" s="13">
        <v>-0.96579999999999999</v>
      </c>
      <c r="N89" s="13">
        <v>-6.5299999999999997E-2</v>
      </c>
      <c r="O89" s="13">
        <v>-1.8E-3</v>
      </c>
      <c r="P89" s="13"/>
      <c r="Q89" s="13">
        <v>-0.2205</v>
      </c>
      <c r="R89" s="13">
        <v>3.2500000000000001E-2</v>
      </c>
      <c r="S89" s="13">
        <v>-0.96579999999999999</v>
      </c>
      <c r="T89" s="13">
        <v>-6.5299999999999997E-2</v>
      </c>
      <c r="U89" s="13">
        <v>-1.8E-3</v>
      </c>
    </row>
    <row r="90" spans="4:21" x14ac:dyDescent="0.2">
      <c r="D90" s="13">
        <v>344.36</v>
      </c>
      <c r="E90" s="13"/>
      <c r="F90" s="14">
        <v>0</v>
      </c>
      <c r="G90" s="14">
        <v>0</v>
      </c>
      <c r="H90" s="14"/>
      <c r="I90" s="15">
        <v>34.103490000000001</v>
      </c>
      <c r="J90" s="15"/>
      <c r="K90" s="13">
        <v>1.6396999999999999</v>
      </c>
      <c r="L90" s="13">
        <v>1.06E-2</v>
      </c>
      <c r="M90" s="13">
        <v>0.56130000000000002</v>
      </c>
      <c r="N90" s="13">
        <v>0.2228</v>
      </c>
      <c r="O90" s="13">
        <v>7.6200000000000004E-2</v>
      </c>
      <c r="P90" s="13"/>
      <c r="Q90" s="13">
        <v>-1.6396999999999999</v>
      </c>
      <c r="R90" s="13">
        <v>-1.06E-2</v>
      </c>
      <c r="S90" s="13">
        <v>-0.56130000000000002</v>
      </c>
      <c r="T90" s="13">
        <v>-0.2228</v>
      </c>
      <c r="U90" s="13">
        <v>-7.6200000000000004E-2</v>
      </c>
    </row>
    <row r="91" spans="4:21" x14ac:dyDescent="0.2">
      <c r="D91" s="13">
        <v>347.38</v>
      </c>
      <c r="E91" s="13"/>
      <c r="F91" s="14">
        <v>2.3252000000000001E-11</v>
      </c>
      <c r="G91" s="14">
        <v>4.7817000000000001E-12</v>
      </c>
      <c r="H91" s="14"/>
      <c r="I91" s="15">
        <v>0</v>
      </c>
      <c r="J91" s="15"/>
      <c r="K91" s="13">
        <v>-2.0636000000000001</v>
      </c>
      <c r="L91" s="13">
        <v>-3.44E-2</v>
      </c>
      <c r="M91" s="13">
        <v>-0.3357</v>
      </c>
      <c r="N91" s="13">
        <v>-0.1177</v>
      </c>
      <c r="O91" s="13">
        <v>-7.4999999999999997E-2</v>
      </c>
      <c r="P91" s="13"/>
      <c r="Q91" s="13">
        <v>-2.0636000000000001</v>
      </c>
      <c r="R91" s="13">
        <v>-3.44E-2</v>
      </c>
      <c r="S91" s="13">
        <v>-0.3357</v>
      </c>
      <c r="T91" s="13">
        <v>-0.1177</v>
      </c>
      <c r="U91" s="13">
        <v>-7.4999999999999997E-2</v>
      </c>
    </row>
    <row r="92" spans="4:21" x14ac:dyDescent="0.2">
      <c r="D92" s="13">
        <v>368.94</v>
      </c>
      <c r="E92" s="13"/>
      <c r="F92" s="14">
        <v>2.1819000000000001E-30</v>
      </c>
      <c r="G92" s="14">
        <v>8.7699999999999995E-31</v>
      </c>
      <c r="H92" s="14"/>
      <c r="I92" s="15">
        <v>4.7983599999999997</v>
      </c>
      <c r="J92" s="15"/>
      <c r="K92" s="13">
        <v>3.3527999999999998</v>
      </c>
      <c r="L92" s="13">
        <v>4.2500000000000003E-2</v>
      </c>
      <c r="M92" s="13">
        <v>-0.19109999999999999</v>
      </c>
      <c r="N92" s="13">
        <v>-0.28749999999999998</v>
      </c>
      <c r="O92" s="13">
        <v>1.7500000000000002E-2</v>
      </c>
      <c r="P92" s="13"/>
      <c r="Q92" s="13">
        <v>-3.3527999999999998</v>
      </c>
      <c r="R92" s="13">
        <v>-4.2500000000000003E-2</v>
      </c>
      <c r="S92" s="13">
        <v>0.19109999999999999</v>
      </c>
      <c r="T92" s="13">
        <v>0.28749999999999998</v>
      </c>
      <c r="U92" s="13">
        <v>-1.7500000000000002E-2</v>
      </c>
    </row>
    <row r="93" spans="4:21" x14ac:dyDescent="0.2">
      <c r="D93" s="13">
        <v>369.4</v>
      </c>
      <c r="E93" s="13"/>
      <c r="F93" s="14">
        <v>7.5779999999999996E-11</v>
      </c>
      <c r="G93" s="14">
        <v>2.6641999999999999E-11</v>
      </c>
      <c r="H93" s="14"/>
      <c r="I93" s="15">
        <v>0</v>
      </c>
      <c r="J93" s="15"/>
      <c r="K93" s="13">
        <v>3.0897000000000001</v>
      </c>
      <c r="L93" s="13">
        <v>3.8100000000000002E-2</v>
      </c>
      <c r="M93" s="13">
        <v>-0.1903</v>
      </c>
      <c r="N93" s="13">
        <v>-0.2571</v>
      </c>
      <c r="O93" s="13">
        <v>1.7399999999999999E-2</v>
      </c>
      <c r="P93" s="13"/>
      <c r="Q93" s="13">
        <v>3.0897000000000001</v>
      </c>
      <c r="R93" s="13">
        <v>3.8100000000000002E-2</v>
      </c>
      <c r="S93" s="13">
        <v>-0.1903</v>
      </c>
      <c r="T93" s="13">
        <v>-0.2571</v>
      </c>
      <c r="U93" s="13">
        <v>1.7399999999999999E-2</v>
      </c>
    </row>
    <row r="94" spans="4:21" x14ac:dyDescent="0.2">
      <c r="D94" s="13">
        <v>379.05</v>
      </c>
      <c r="E94" s="13"/>
      <c r="F94" s="14">
        <v>4.0046000000000001E-33</v>
      </c>
      <c r="G94" s="14">
        <v>1.3111E-33</v>
      </c>
      <c r="H94" s="14"/>
      <c r="I94" s="15">
        <v>13.346920000000001</v>
      </c>
      <c r="J94" s="15"/>
      <c r="K94" s="13">
        <v>-0.24390000000000001</v>
      </c>
      <c r="L94" s="13">
        <v>-1.46E-2</v>
      </c>
      <c r="M94" s="13">
        <v>-0.86650000000000005</v>
      </c>
      <c r="N94" s="13">
        <v>-0.82169999999999999</v>
      </c>
      <c r="O94" s="13">
        <v>-4.5999999999999999E-3</v>
      </c>
      <c r="P94" s="13"/>
      <c r="Q94" s="13">
        <v>0.24390000000000001</v>
      </c>
      <c r="R94" s="13">
        <v>1.46E-2</v>
      </c>
      <c r="S94" s="13">
        <v>0.86650000000000005</v>
      </c>
      <c r="T94" s="13">
        <v>0.82169999999999999</v>
      </c>
      <c r="U94" s="13">
        <v>4.5999999999999999E-3</v>
      </c>
    </row>
    <row r="95" spans="4:21" x14ac:dyDescent="0.2">
      <c r="D95" s="13">
        <v>381.01</v>
      </c>
      <c r="E95" s="13"/>
      <c r="F95" s="14">
        <v>1.3686000000000001E-29</v>
      </c>
      <c r="G95" s="14">
        <v>4.2245999999999999E-30</v>
      </c>
      <c r="H95" s="14"/>
      <c r="I95" s="15">
        <v>5.6847200000000004</v>
      </c>
      <c r="J95" s="15"/>
      <c r="K95" s="13">
        <v>-0.13689999999999999</v>
      </c>
      <c r="L95" s="13">
        <v>-3.2199999999999999E-2</v>
      </c>
      <c r="M95" s="13">
        <v>1.0039</v>
      </c>
      <c r="N95" s="13">
        <v>-0.94450000000000001</v>
      </c>
      <c r="O95" s="13">
        <v>3.5999999999999999E-3</v>
      </c>
      <c r="P95" s="13"/>
      <c r="Q95" s="13">
        <v>0.13689999999999999</v>
      </c>
      <c r="R95" s="13">
        <v>3.2199999999999999E-2</v>
      </c>
      <c r="S95" s="13">
        <v>-1.0039</v>
      </c>
      <c r="T95" s="13">
        <v>0.94450000000000001</v>
      </c>
      <c r="U95" s="13">
        <v>-3.5999999999999999E-3</v>
      </c>
    </row>
    <row r="96" spans="4:21" x14ac:dyDescent="0.2">
      <c r="D96" s="13">
        <v>381.03</v>
      </c>
      <c r="E96" s="13"/>
      <c r="F96" s="14">
        <v>5.7498999999999996E-13</v>
      </c>
      <c r="G96" s="14">
        <v>3.8222999999999998E-13</v>
      </c>
      <c r="H96" s="14"/>
      <c r="I96" s="15">
        <v>0</v>
      </c>
      <c r="J96" s="15"/>
      <c r="K96" s="13">
        <v>0.1865</v>
      </c>
      <c r="L96" s="13">
        <v>3.2800000000000003E-2</v>
      </c>
      <c r="M96" s="13">
        <v>-1.0166999999999999</v>
      </c>
      <c r="N96" s="13">
        <v>0.93049999999999999</v>
      </c>
      <c r="O96" s="13">
        <v>-4.8999999999999998E-3</v>
      </c>
      <c r="P96" s="13"/>
      <c r="Q96" s="13">
        <v>0.1865</v>
      </c>
      <c r="R96" s="13">
        <v>3.2800000000000003E-2</v>
      </c>
      <c r="S96" s="13">
        <v>-1.0166999999999999</v>
      </c>
      <c r="T96" s="13">
        <v>0.93049999999999999</v>
      </c>
      <c r="U96" s="13">
        <v>-4.8999999999999998E-3</v>
      </c>
    </row>
    <row r="97" spans="4:21" x14ac:dyDescent="0.2">
      <c r="D97" s="13">
        <v>418.1</v>
      </c>
      <c r="E97" s="13"/>
      <c r="F97" s="14">
        <v>1.4232E-12</v>
      </c>
      <c r="G97" s="14">
        <v>7.5535000000000001E-13</v>
      </c>
      <c r="H97" s="14"/>
      <c r="I97" s="15">
        <v>0</v>
      </c>
      <c r="J97" s="15"/>
      <c r="K97" s="13">
        <v>-0.3841</v>
      </c>
      <c r="L97" s="13">
        <v>-0.01</v>
      </c>
      <c r="M97" s="13">
        <v>-0.97389999999999999</v>
      </c>
      <c r="N97" s="13">
        <v>-1.0026999999999999</v>
      </c>
      <c r="O97" s="13">
        <v>-3.3E-3</v>
      </c>
      <c r="P97" s="13"/>
      <c r="Q97" s="13">
        <v>-0.3841</v>
      </c>
      <c r="R97" s="13">
        <v>-0.01</v>
      </c>
      <c r="S97" s="13">
        <v>-0.97389999999999999</v>
      </c>
      <c r="T97" s="13">
        <v>-1.0026999999999999</v>
      </c>
      <c r="U97" s="13">
        <v>-3.3E-3</v>
      </c>
    </row>
    <row r="98" spans="4:21" x14ac:dyDescent="0.2">
      <c r="D98" s="13">
        <v>424.23</v>
      </c>
      <c r="E98" s="13"/>
      <c r="F98" s="14">
        <v>0</v>
      </c>
      <c r="G98" s="14">
        <v>0</v>
      </c>
      <c r="H98" s="14"/>
      <c r="I98" s="15">
        <v>1.08439</v>
      </c>
      <c r="J98" s="15"/>
      <c r="K98" s="13">
        <v>3.5865999999999998</v>
      </c>
      <c r="L98" s="13">
        <v>2.7900000000000001E-2</v>
      </c>
      <c r="M98" s="13">
        <v>3.9399999999999998E-2</v>
      </c>
      <c r="N98" s="13">
        <v>-4.1200000000000001E-2</v>
      </c>
      <c r="O98" s="13">
        <v>-4.5999999999999999E-2</v>
      </c>
      <c r="P98" s="13"/>
      <c r="Q98" s="13">
        <v>-3.5865999999999998</v>
      </c>
      <c r="R98" s="13">
        <v>-2.7900000000000001E-2</v>
      </c>
      <c r="S98" s="13">
        <v>-3.9399999999999998E-2</v>
      </c>
      <c r="T98" s="13">
        <v>4.1200000000000001E-2</v>
      </c>
      <c r="U98" s="13">
        <v>4.5999999999999999E-2</v>
      </c>
    </row>
    <row r="99" spans="4:21" x14ac:dyDescent="0.2">
      <c r="D99" s="13">
        <v>449.03</v>
      </c>
      <c r="E99" s="13"/>
      <c r="F99" s="14">
        <v>2.7508999999999999E-13</v>
      </c>
      <c r="G99" s="14">
        <v>1.6563E-13</v>
      </c>
      <c r="H99" s="14"/>
      <c r="I99" s="15">
        <v>0</v>
      </c>
      <c r="J99" s="15"/>
      <c r="K99" s="13">
        <v>-0.1731</v>
      </c>
      <c r="L99" s="13">
        <v>1.8200000000000001E-2</v>
      </c>
      <c r="M99" s="13">
        <v>-0.20200000000000001</v>
      </c>
      <c r="N99" s="13">
        <v>0.27089999999999997</v>
      </c>
      <c r="O99" s="13">
        <v>5.7999999999999996E-3</v>
      </c>
      <c r="P99" s="13"/>
      <c r="Q99" s="13">
        <v>-0.1731</v>
      </c>
      <c r="R99" s="13">
        <v>1.8200000000000001E-2</v>
      </c>
      <c r="S99" s="13">
        <v>-0.20200000000000001</v>
      </c>
      <c r="T99" s="13">
        <v>0.27089999999999997</v>
      </c>
      <c r="U99" s="13">
        <v>5.7999999999999996E-3</v>
      </c>
    </row>
    <row r="100" spans="4:21" x14ac:dyDescent="0.2">
      <c r="D100" s="13">
        <v>452.69</v>
      </c>
      <c r="E100" s="13"/>
      <c r="F100" s="14">
        <v>2.7098000000000001E-11</v>
      </c>
      <c r="G100" s="14">
        <v>8.4530000000000004E-12</v>
      </c>
      <c r="H100" s="14"/>
      <c r="I100" s="15">
        <v>0</v>
      </c>
      <c r="J100" s="15"/>
      <c r="K100" s="13">
        <v>-0.64119999999999999</v>
      </c>
      <c r="L100" s="13">
        <v>8.9999999999999998E-4</v>
      </c>
      <c r="M100" s="13">
        <v>0.18509999999999999</v>
      </c>
      <c r="N100" s="13">
        <v>0.2366</v>
      </c>
      <c r="O100" s="13">
        <v>-2.8999999999999998E-3</v>
      </c>
      <c r="P100" s="13"/>
      <c r="Q100" s="13">
        <v>-0.64119999999999999</v>
      </c>
      <c r="R100" s="13">
        <v>8.9999999999999998E-4</v>
      </c>
      <c r="S100" s="13">
        <v>0.18509999999999999</v>
      </c>
      <c r="T100" s="13">
        <v>0.2366</v>
      </c>
      <c r="U100" s="13">
        <v>-2.8999999999999998E-3</v>
      </c>
    </row>
    <row r="101" spans="4:21" x14ac:dyDescent="0.2">
      <c r="D101" s="13">
        <v>452.77</v>
      </c>
      <c r="E101" s="13"/>
      <c r="F101" s="14">
        <v>1.4093000000000001E-31</v>
      </c>
      <c r="G101" s="14">
        <v>4.0155000000000001E-32</v>
      </c>
      <c r="H101" s="14"/>
      <c r="I101" s="15">
        <v>35.359610000000004</v>
      </c>
      <c r="J101" s="15"/>
      <c r="K101" s="13">
        <v>0.6542</v>
      </c>
      <c r="L101" s="13">
        <v>-8.0000000000000004E-4</v>
      </c>
      <c r="M101" s="13">
        <v>-0.18870000000000001</v>
      </c>
      <c r="N101" s="13">
        <v>-0.2319</v>
      </c>
      <c r="O101" s="13">
        <v>2.8E-3</v>
      </c>
      <c r="P101" s="13"/>
      <c r="Q101" s="13">
        <v>-0.6542</v>
      </c>
      <c r="R101" s="13">
        <v>8.0000000000000004E-4</v>
      </c>
      <c r="S101" s="13">
        <v>0.18870000000000001</v>
      </c>
      <c r="T101" s="13">
        <v>0.2319</v>
      </c>
      <c r="U101" s="13">
        <v>-2.8E-3</v>
      </c>
    </row>
    <row r="102" spans="4:21" x14ac:dyDescent="0.2">
      <c r="D102" s="13">
        <v>455.29</v>
      </c>
      <c r="E102" s="13"/>
      <c r="F102" s="14">
        <v>0</v>
      </c>
      <c r="G102" s="14">
        <v>0</v>
      </c>
      <c r="H102" s="14"/>
      <c r="I102" s="15">
        <v>30.4072</v>
      </c>
      <c r="J102" s="15"/>
      <c r="K102" s="13">
        <v>0.1867</v>
      </c>
      <c r="L102" s="13">
        <v>-1.4200000000000001E-2</v>
      </c>
      <c r="M102" s="13">
        <v>0.25240000000000001</v>
      </c>
      <c r="N102" s="13">
        <v>-1.9599999999999999E-2</v>
      </c>
      <c r="O102" s="13">
        <v>-8.3000000000000001E-3</v>
      </c>
      <c r="P102" s="13"/>
      <c r="Q102" s="13">
        <v>-0.1867</v>
      </c>
      <c r="R102" s="13">
        <v>1.4200000000000001E-2</v>
      </c>
      <c r="S102" s="13">
        <v>-0.25240000000000001</v>
      </c>
      <c r="T102" s="13">
        <v>1.9599999999999999E-2</v>
      </c>
      <c r="U102" s="13">
        <v>8.3000000000000001E-3</v>
      </c>
    </row>
    <row r="103" spans="4:21" x14ac:dyDescent="0.2">
      <c r="D103" s="13">
        <v>458.56</v>
      </c>
      <c r="E103" s="13"/>
      <c r="F103" s="14">
        <v>4.1345999999999998E-12</v>
      </c>
      <c r="G103" s="14">
        <v>1.4734999999999999E-12</v>
      </c>
      <c r="H103" s="14"/>
      <c r="I103" s="15">
        <v>0</v>
      </c>
      <c r="J103" s="15"/>
      <c r="K103" s="13">
        <v>0.13650000000000001</v>
      </c>
      <c r="L103" s="13">
        <v>1.9E-3</v>
      </c>
      <c r="M103" s="13">
        <v>0.19389999999999999</v>
      </c>
      <c r="N103" s="13">
        <v>-0.20280000000000001</v>
      </c>
      <c r="O103" s="13">
        <v>-4.4999999999999997E-3</v>
      </c>
      <c r="P103" s="13"/>
      <c r="Q103" s="13">
        <v>0.13650000000000001</v>
      </c>
      <c r="R103" s="13">
        <v>1.9E-3</v>
      </c>
      <c r="S103" s="13">
        <v>0.19389999999999999</v>
      </c>
      <c r="T103" s="13">
        <v>-0.20280000000000001</v>
      </c>
      <c r="U103" s="13">
        <v>-4.4999999999999997E-3</v>
      </c>
    </row>
    <row r="104" spans="4:21" x14ac:dyDescent="0.2">
      <c r="D104" s="13">
        <v>459.01</v>
      </c>
      <c r="E104" s="13"/>
      <c r="F104" s="14">
        <v>2.1724E-33</v>
      </c>
      <c r="G104" s="14">
        <v>1.2725E-33</v>
      </c>
      <c r="H104" s="14"/>
      <c r="I104" s="15">
        <v>33.780560000000001</v>
      </c>
      <c r="J104" s="15"/>
      <c r="K104" s="13">
        <v>-0.5776</v>
      </c>
      <c r="L104" s="13">
        <v>-8.0000000000000002E-3</v>
      </c>
      <c r="M104" s="13">
        <v>-0.18099999999999999</v>
      </c>
      <c r="N104" s="13">
        <v>0.23419999999999999</v>
      </c>
      <c r="O104" s="13">
        <v>5.5999999999999999E-3</v>
      </c>
      <c r="P104" s="13"/>
      <c r="Q104" s="13">
        <v>0.5776</v>
      </c>
      <c r="R104" s="13">
        <v>8.0000000000000002E-3</v>
      </c>
      <c r="S104" s="13">
        <v>0.18099999999999999</v>
      </c>
      <c r="T104" s="13">
        <v>-0.23419999999999999</v>
      </c>
      <c r="U104" s="13">
        <v>-5.5999999999999999E-3</v>
      </c>
    </row>
    <row r="105" spans="4:21" x14ac:dyDescent="0.2">
      <c r="D105" s="13">
        <v>463.46</v>
      </c>
      <c r="E105" s="13"/>
      <c r="F105" s="14">
        <v>5.9940000000000002E-11</v>
      </c>
      <c r="G105" s="14">
        <v>1.7544999999999999E-11</v>
      </c>
      <c r="H105" s="14"/>
      <c r="I105" s="15">
        <v>0</v>
      </c>
      <c r="J105" s="15"/>
      <c r="K105" s="13">
        <v>5.0000000000000001E-3</v>
      </c>
      <c r="L105" s="13">
        <v>-1.8200000000000001E-2</v>
      </c>
      <c r="M105" s="13">
        <v>-0.1867</v>
      </c>
      <c r="N105" s="13">
        <v>0.1404</v>
      </c>
      <c r="O105" s="13">
        <v>-4.4999999999999997E-3</v>
      </c>
      <c r="P105" s="13"/>
      <c r="Q105" s="13">
        <v>5.0000000000000001E-3</v>
      </c>
      <c r="R105" s="13">
        <v>-1.8200000000000001E-2</v>
      </c>
      <c r="S105" s="13">
        <v>-0.1867</v>
      </c>
      <c r="T105" s="13">
        <v>0.1404</v>
      </c>
      <c r="U105" s="13">
        <v>-4.4999999999999997E-3</v>
      </c>
    </row>
    <row r="106" spans="4:21" x14ac:dyDescent="0.2">
      <c r="D106" s="13">
        <v>464.96</v>
      </c>
      <c r="E106" s="13"/>
      <c r="F106" s="14">
        <v>0</v>
      </c>
      <c r="G106" s="14">
        <v>0</v>
      </c>
      <c r="H106" s="14"/>
      <c r="I106" s="15">
        <v>8.5898000000000003</v>
      </c>
      <c r="J106" s="15"/>
      <c r="K106" s="13">
        <v>-1.4891000000000001</v>
      </c>
      <c r="L106" s="13">
        <v>1.23E-2</v>
      </c>
      <c r="M106" s="13">
        <v>0.183</v>
      </c>
      <c r="N106" s="13">
        <v>-3.0200000000000001E-2</v>
      </c>
      <c r="O106" s="13">
        <v>1.2500000000000001E-2</v>
      </c>
      <c r="P106" s="13"/>
      <c r="Q106" s="13">
        <v>1.4891000000000001</v>
      </c>
      <c r="R106" s="13">
        <v>-1.23E-2</v>
      </c>
      <c r="S106" s="13">
        <v>-0.183</v>
      </c>
      <c r="T106" s="13">
        <v>3.0200000000000001E-2</v>
      </c>
      <c r="U106" s="13">
        <v>-1.2500000000000001E-2</v>
      </c>
    </row>
    <row r="107" spans="4:21" x14ac:dyDescent="0.2">
      <c r="D107" s="13">
        <v>467.64</v>
      </c>
      <c r="E107" s="13"/>
      <c r="F107" s="14">
        <v>3.5091000000000001E-29</v>
      </c>
      <c r="G107" s="14">
        <v>1.1316E-29</v>
      </c>
      <c r="H107" s="14"/>
      <c r="I107" s="15">
        <v>3.62588</v>
      </c>
      <c r="J107" s="15"/>
      <c r="K107" s="13">
        <v>-1.1413</v>
      </c>
      <c r="L107" s="13">
        <v>-9.5999999999999992E-3</v>
      </c>
      <c r="M107" s="13">
        <v>0.29430000000000001</v>
      </c>
      <c r="N107" s="13">
        <v>0.50780000000000003</v>
      </c>
      <c r="O107" s="13">
        <v>4.5999999999999999E-3</v>
      </c>
      <c r="P107" s="13"/>
      <c r="Q107" s="13">
        <v>1.1413</v>
      </c>
      <c r="R107" s="13">
        <v>9.5999999999999992E-3</v>
      </c>
      <c r="S107" s="13">
        <v>-0.29430000000000001</v>
      </c>
      <c r="T107" s="13">
        <v>-0.50780000000000003</v>
      </c>
      <c r="U107" s="13">
        <v>-4.5999999999999999E-3</v>
      </c>
    </row>
    <row r="108" spans="4:21" x14ac:dyDescent="0.2">
      <c r="D108" s="13">
        <v>467.7</v>
      </c>
      <c r="E108" s="13"/>
      <c r="F108" s="14">
        <v>2.6424999999999999E-11</v>
      </c>
      <c r="G108" s="14">
        <v>9.1839999999999996E-12</v>
      </c>
      <c r="H108" s="14"/>
      <c r="I108" s="15">
        <v>0</v>
      </c>
      <c r="J108" s="15"/>
      <c r="K108" s="13">
        <v>0.62080000000000002</v>
      </c>
      <c r="L108" s="13">
        <v>9.9000000000000008E-3</v>
      </c>
      <c r="M108" s="13">
        <v>-0.30199999999999999</v>
      </c>
      <c r="N108" s="13">
        <v>-0.52959999999999996</v>
      </c>
      <c r="O108" s="13">
        <v>-2.0999999999999999E-3</v>
      </c>
      <c r="P108" s="13"/>
      <c r="Q108" s="13">
        <v>0.62080000000000002</v>
      </c>
      <c r="R108" s="13">
        <v>9.9000000000000008E-3</v>
      </c>
      <c r="S108" s="13">
        <v>-0.30199999999999999</v>
      </c>
      <c r="T108" s="13">
        <v>-0.52959999999999996</v>
      </c>
      <c r="U108" s="13">
        <v>-2.0999999999999999E-3</v>
      </c>
    </row>
    <row r="109" spans="4:21" x14ac:dyDescent="0.2">
      <c r="D109" s="13">
        <v>481.17</v>
      </c>
      <c r="E109" s="13"/>
      <c r="F109" s="14">
        <v>4.059E-29</v>
      </c>
      <c r="G109" s="14">
        <v>1.1983000000000001E-29</v>
      </c>
      <c r="H109" s="14"/>
      <c r="I109" s="15">
        <v>38.421460000000003</v>
      </c>
      <c r="J109" s="15"/>
      <c r="K109" s="13">
        <v>1.0564</v>
      </c>
      <c r="L109" s="13">
        <v>5.9999999999999995E-4</v>
      </c>
      <c r="M109" s="13">
        <v>0.3337</v>
      </c>
      <c r="N109" s="13">
        <v>-0.68259999999999998</v>
      </c>
      <c r="O109" s="13">
        <v>0</v>
      </c>
      <c r="P109" s="13"/>
      <c r="Q109" s="13">
        <v>-1.0564</v>
      </c>
      <c r="R109" s="13">
        <v>-5.9999999999999995E-4</v>
      </c>
      <c r="S109" s="13">
        <v>-0.3337</v>
      </c>
      <c r="T109" s="13">
        <v>0.68259999999999998</v>
      </c>
      <c r="U109" s="13">
        <v>0</v>
      </c>
    </row>
    <row r="110" spans="4:21" x14ac:dyDescent="0.2">
      <c r="D110" s="13">
        <v>481.58</v>
      </c>
      <c r="E110" s="13"/>
      <c r="F110" s="14">
        <v>2.9515000000000001E-11</v>
      </c>
      <c r="G110" s="14">
        <v>8.4992E-12</v>
      </c>
      <c r="H110" s="14"/>
      <c r="I110" s="15">
        <v>0</v>
      </c>
      <c r="J110" s="15"/>
      <c r="K110" s="13">
        <v>-4.7611999999999997</v>
      </c>
      <c r="L110" s="13">
        <v>-2.0500000000000001E-2</v>
      </c>
      <c r="M110" s="13">
        <v>-2.0199999999999999E-2</v>
      </c>
      <c r="N110" s="13">
        <v>0.16880000000000001</v>
      </c>
      <c r="O110" s="13">
        <v>-1.9E-3</v>
      </c>
      <c r="P110" s="13"/>
      <c r="Q110" s="13">
        <v>-4.7611999999999997</v>
      </c>
      <c r="R110" s="13">
        <v>-2.0500000000000001E-2</v>
      </c>
      <c r="S110" s="13">
        <v>-2.0199999999999999E-2</v>
      </c>
      <c r="T110" s="13">
        <v>0.16880000000000001</v>
      </c>
      <c r="U110" s="13">
        <v>-1.9E-3</v>
      </c>
    </row>
    <row r="111" spans="4:21" x14ac:dyDescent="0.2">
      <c r="D111" s="13">
        <v>488.16</v>
      </c>
      <c r="E111" s="13"/>
      <c r="F111" s="14">
        <v>1.3421E-32</v>
      </c>
      <c r="G111" s="14">
        <v>8.6655999999999998E-33</v>
      </c>
      <c r="H111" s="14"/>
      <c r="I111" s="15">
        <v>36.036470000000001</v>
      </c>
      <c r="J111" s="15"/>
      <c r="K111" s="13">
        <v>-4.2748999999999997</v>
      </c>
      <c r="L111" s="13">
        <v>-4.4299999999999999E-2</v>
      </c>
      <c r="M111" s="13">
        <v>-8.48E-2</v>
      </c>
      <c r="N111" s="13">
        <v>-6.7000000000000004E-2</v>
      </c>
      <c r="O111" s="13">
        <v>-8.9999999999999998E-4</v>
      </c>
      <c r="P111" s="13"/>
      <c r="Q111" s="13">
        <v>4.2748999999999997</v>
      </c>
      <c r="R111" s="13">
        <v>4.4299999999999999E-2</v>
      </c>
      <c r="S111" s="13">
        <v>8.48E-2</v>
      </c>
      <c r="T111" s="13">
        <v>6.7000000000000004E-2</v>
      </c>
      <c r="U111" s="13">
        <v>8.9999999999999998E-4</v>
      </c>
    </row>
    <row r="112" spans="4:21" x14ac:dyDescent="0.2">
      <c r="D112" s="13">
        <v>488.89</v>
      </c>
      <c r="E112" s="13"/>
      <c r="F112" s="14">
        <v>7.1085000000000006E-11</v>
      </c>
      <c r="G112" s="14">
        <v>1.9576999999999999E-11</v>
      </c>
      <c r="H112" s="14"/>
      <c r="I112" s="15">
        <v>0</v>
      </c>
      <c r="J112" s="15"/>
      <c r="K112" s="13">
        <v>-3.6930999999999998</v>
      </c>
      <c r="L112" s="13">
        <v>-4.4999999999999998E-2</v>
      </c>
      <c r="M112" s="13">
        <v>-0.12740000000000001</v>
      </c>
      <c r="N112" s="13">
        <v>3.95E-2</v>
      </c>
      <c r="O112" s="13">
        <v>8.2000000000000007E-3</v>
      </c>
      <c r="P112" s="13"/>
      <c r="Q112" s="13">
        <v>-3.6930999999999998</v>
      </c>
      <c r="R112" s="13">
        <v>-4.4999999999999998E-2</v>
      </c>
      <c r="S112" s="13">
        <v>-0.12740000000000001</v>
      </c>
      <c r="T112" s="13">
        <v>3.95E-2</v>
      </c>
      <c r="U112" s="13">
        <v>8.2000000000000007E-3</v>
      </c>
    </row>
    <row r="113" spans="4:21" x14ac:dyDescent="0.2">
      <c r="D113" s="13">
        <v>493.1</v>
      </c>
      <c r="E113" s="13"/>
      <c r="F113" s="14">
        <v>2.7248999999999998E-12</v>
      </c>
      <c r="G113" s="14">
        <v>6.5900000000000002E-13</v>
      </c>
      <c r="H113" s="14"/>
      <c r="I113" s="15">
        <v>0</v>
      </c>
      <c r="J113" s="15"/>
      <c r="K113" s="13">
        <v>-0.78210000000000002</v>
      </c>
      <c r="L113" s="13">
        <v>1.35E-2</v>
      </c>
      <c r="M113" s="13">
        <v>0.1724</v>
      </c>
      <c r="N113" s="13">
        <v>1.5226</v>
      </c>
      <c r="O113" s="13">
        <v>2.0999999999999999E-3</v>
      </c>
      <c r="P113" s="13"/>
      <c r="Q113" s="13">
        <v>-0.78210000000000002</v>
      </c>
      <c r="R113" s="13">
        <v>1.35E-2</v>
      </c>
      <c r="S113" s="13">
        <v>0.1724</v>
      </c>
      <c r="T113" s="13">
        <v>1.5226</v>
      </c>
      <c r="U113" s="13">
        <v>2.0999999999999999E-3</v>
      </c>
    </row>
    <row r="114" spans="4:21" x14ac:dyDescent="0.2">
      <c r="D114" s="13">
        <v>494.62</v>
      </c>
      <c r="E114" s="13"/>
      <c r="F114" s="14">
        <v>0</v>
      </c>
      <c r="G114" s="14">
        <v>0</v>
      </c>
      <c r="H114" s="14"/>
      <c r="I114" s="15">
        <v>125.3485</v>
      </c>
      <c r="J114" s="15"/>
      <c r="K114" s="13">
        <v>-1.3688</v>
      </c>
      <c r="L114" s="13">
        <v>6.7999999999999996E-3</v>
      </c>
      <c r="M114" s="13">
        <v>3.61E-2</v>
      </c>
      <c r="N114" s="13">
        <v>8.09E-2</v>
      </c>
      <c r="O114" s="13">
        <v>-3.5799999999999998E-2</v>
      </c>
      <c r="P114" s="13"/>
      <c r="Q114" s="13">
        <v>1.3688</v>
      </c>
      <c r="R114" s="13">
        <v>-6.7999999999999996E-3</v>
      </c>
      <c r="S114" s="13">
        <v>-3.61E-2</v>
      </c>
      <c r="T114" s="13">
        <v>-8.09E-2</v>
      </c>
      <c r="U114" s="13">
        <v>3.5799999999999998E-2</v>
      </c>
    </row>
    <row r="115" spans="4:21" x14ac:dyDescent="0.2">
      <c r="D115" s="13">
        <v>505.7</v>
      </c>
      <c r="E115" s="13"/>
      <c r="F115" s="14">
        <v>1.9872000000000001E-13</v>
      </c>
      <c r="G115" s="14">
        <v>1.2959000000000001E-13</v>
      </c>
      <c r="H115" s="14"/>
      <c r="I115" s="15">
        <v>0</v>
      </c>
      <c r="J115" s="15"/>
      <c r="K115" s="13">
        <v>-5.8500000000000003E-2</v>
      </c>
      <c r="L115" s="13">
        <v>-1.2200000000000001E-2</v>
      </c>
      <c r="M115" s="13">
        <v>0.4476</v>
      </c>
      <c r="N115" s="13">
        <v>-0.48559999999999998</v>
      </c>
      <c r="O115" s="13">
        <v>-4.0000000000000002E-4</v>
      </c>
      <c r="P115" s="13"/>
      <c r="Q115" s="13">
        <v>-5.8500000000000003E-2</v>
      </c>
      <c r="R115" s="13">
        <v>-1.2200000000000001E-2</v>
      </c>
      <c r="S115" s="13">
        <v>0.4476</v>
      </c>
      <c r="T115" s="13">
        <v>-0.48559999999999998</v>
      </c>
      <c r="U115" s="13">
        <v>-4.0000000000000002E-4</v>
      </c>
    </row>
    <row r="116" spans="4:21" x14ac:dyDescent="0.2">
      <c r="D116" s="13">
        <v>506.07</v>
      </c>
      <c r="E116" s="13"/>
      <c r="F116" s="14">
        <v>1.9998999999999998E-34</v>
      </c>
      <c r="G116" s="14">
        <v>9.5650999999999995E-35</v>
      </c>
      <c r="H116" s="14"/>
      <c r="I116" s="15">
        <v>165.85649000000001</v>
      </c>
      <c r="J116" s="15"/>
      <c r="K116" s="13">
        <v>6.9400000000000003E-2</v>
      </c>
      <c r="L116" s="13">
        <v>1.24E-2</v>
      </c>
      <c r="M116" s="13">
        <v>-0.42680000000000001</v>
      </c>
      <c r="N116" s="13">
        <v>0.50790000000000002</v>
      </c>
      <c r="O116" s="13">
        <v>1.2999999999999999E-3</v>
      </c>
      <c r="P116" s="13"/>
      <c r="Q116" s="13">
        <v>-6.9400000000000003E-2</v>
      </c>
      <c r="R116" s="13">
        <v>-1.24E-2</v>
      </c>
      <c r="S116" s="13">
        <v>0.42680000000000001</v>
      </c>
      <c r="T116" s="13">
        <v>-0.50790000000000002</v>
      </c>
      <c r="U116" s="13">
        <v>-1.2999999999999999E-3</v>
      </c>
    </row>
    <row r="117" spans="4:21" x14ac:dyDescent="0.2">
      <c r="D117" s="13">
        <v>519.01</v>
      </c>
      <c r="E117" s="13"/>
      <c r="F117" s="14">
        <v>0</v>
      </c>
      <c r="G117" s="14">
        <v>0</v>
      </c>
      <c r="H117" s="14"/>
      <c r="I117" s="15">
        <v>168.08618999999999</v>
      </c>
      <c r="J117" s="15"/>
      <c r="K117" s="13">
        <v>1.9300000000000001E-2</v>
      </c>
      <c r="L117" s="13">
        <v>8.6E-3</v>
      </c>
      <c r="M117" s="13">
        <v>0.28920000000000001</v>
      </c>
      <c r="N117" s="13">
        <v>-9.5100000000000004E-2</v>
      </c>
      <c r="O117" s="13">
        <v>-2.3E-3</v>
      </c>
      <c r="P117" s="13"/>
      <c r="Q117" s="13">
        <v>-1.9300000000000001E-2</v>
      </c>
      <c r="R117" s="13">
        <v>-8.6E-3</v>
      </c>
      <c r="S117" s="13">
        <v>-0.28920000000000001</v>
      </c>
      <c r="T117" s="13">
        <v>9.5100000000000004E-2</v>
      </c>
      <c r="U117" s="13">
        <v>2.3E-3</v>
      </c>
    </row>
    <row r="118" spans="4:21" x14ac:dyDescent="0.2">
      <c r="D118" s="13">
        <v>525.37</v>
      </c>
      <c r="E118" s="13"/>
      <c r="F118" s="14">
        <v>1.0378000000000001E-12</v>
      </c>
      <c r="G118" s="14">
        <v>7.4346000000000005E-13</v>
      </c>
      <c r="H118" s="14"/>
      <c r="I118" s="15">
        <v>0</v>
      </c>
      <c r="J118" s="15"/>
      <c r="K118" s="13">
        <v>-2.3400000000000001E-2</v>
      </c>
      <c r="L118" s="13">
        <v>8.3000000000000001E-3</v>
      </c>
      <c r="M118" s="13">
        <v>1.1657999999999999</v>
      </c>
      <c r="N118" s="13">
        <v>0.83779999999999999</v>
      </c>
      <c r="O118" s="13">
        <v>-5.1000000000000004E-3</v>
      </c>
      <c r="P118" s="13"/>
      <c r="Q118" s="13">
        <v>-2.3400000000000001E-2</v>
      </c>
      <c r="R118" s="13">
        <v>8.3000000000000001E-3</v>
      </c>
      <c r="S118" s="13">
        <v>1.1657999999999999</v>
      </c>
      <c r="T118" s="13">
        <v>0.83779999999999999</v>
      </c>
      <c r="U118" s="13">
        <v>-5.1000000000000004E-3</v>
      </c>
    </row>
    <row r="119" spans="4:21" x14ac:dyDescent="0.2">
      <c r="D119" s="13">
        <v>557.64</v>
      </c>
      <c r="E119" s="13"/>
      <c r="F119" s="14">
        <v>1.0244999999999999E-11</v>
      </c>
      <c r="G119" s="14">
        <v>3.362E-12</v>
      </c>
      <c r="H119" s="14"/>
      <c r="I119" s="15">
        <v>0</v>
      </c>
      <c r="J119" s="15"/>
      <c r="K119" s="13">
        <v>0.1027</v>
      </c>
      <c r="L119" s="13">
        <v>1.18E-2</v>
      </c>
      <c r="M119" s="13">
        <v>5.2699999999999997E-2</v>
      </c>
      <c r="N119" s="13">
        <v>-4.4499999999999998E-2</v>
      </c>
      <c r="O119" s="13">
        <v>-1.5E-3</v>
      </c>
      <c r="P119" s="13"/>
      <c r="Q119" s="13">
        <v>0.1027</v>
      </c>
      <c r="R119" s="13">
        <v>1.18E-2</v>
      </c>
      <c r="S119" s="13">
        <v>5.2699999999999997E-2</v>
      </c>
      <c r="T119" s="13">
        <v>-4.4499999999999998E-2</v>
      </c>
      <c r="U119" s="13">
        <v>-1.5E-3</v>
      </c>
    </row>
    <row r="120" spans="4:21" x14ac:dyDescent="0.2">
      <c r="D120" s="13">
        <v>557.64</v>
      </c>
      <c r="E120" s="13"/>
      <c r="F120" s="14">
        <v>2.3577999999999999E-28</v>
      </c>
      <c r="G120" s="14">
        <v>7.7679999999999998E-29</v>
      </c>
      <c r="H120" s="14"/>
      <c r="I120" s="15">
        <v>0.54225000000000001</v>
      </c>
      <c r="J120" s="15"/>
      <c r="K120" s="13">
        <v>-6.9699999999999998E-2</v>
      </c>
      <c r="L120" s="13">
        <v>-1.21E-2</v>
      </c>
      <c r="M120" s="13">
        <v>-5.7099999999999998E-2</v>
      </c>
      <c r="N120" s="13">
        <v>3.61E-2</v>
      </c>
      <c r="O120" s="13">
        <v>1.1999999999999999E-3</v>
      </c>
      <c r="P120" s="13"/>
      <c r="Q120" s="13">
        <v>6.9699999999999998E-2</v>
      </c>
      <c r="R120" s="13">
        <v>1.21E-2</v>
      </c>
      <c r="S120" s="13">
        <v>5.7099999999999998E-2</v>
      </c>
      <c r="T120" s="13">
        <v>-3.61E-2</v>
      </c>
      <c r="U120" s="13">
        <v>-1.1999999999999999E-3</v>
      </c>
    </row>
    <row r="121" spans="4:21" x14ac:dyDescent="0.2">
      <c r="D121" s="13">
        <v>611.01</v>
      </c>
      <c r="E121" s="13"/>
      <c r="F121" s="14">
        <v>2.8171999999999998E-10</v>
      </c>
      <c r="G121" s="14">
        <v>9.7184999999999998E-11</v>
      </c>
      <c r="H121" s="14"/>
      <c r="I121" s="15">
        <v>0</v>
      </c>
      <c r="J121" s="15"/>
      <c r="K121" s="13">
        <v>-1.6739999999999999</v>
      </c>
      <c r="L121" s="13">
        <v>-1.1299999999999999E-2</v>
      </c>
      <c r="M121" s="13">
        <v>7.2499999999999995E-2</v>
      </c>
      <c r="N121" s="13">
        <v>0.1351</v>
      </c>
      <c r="O121" s="13">
        <v>1E-3</v>
      </c>
      <c r="P121" s="13"/>
      <c r="Q121" s="13">
        <v>-1.6739999999999999</v>
      </c>
      <c r="R121" s="13">
        <v>-1.1299999999999999E-2</v>
      </c>
      <c r="S121" s="13">
        <v>7.2499999999999995E-2</v>
      </c>
      <c r="T121" s="13">
        <v>0.1351</v>
      </c>
      <c r="U121" s="13">
        <v>1E-3</v>
      </c>
    </row>
    <row r="122" spans="4:21" x14ac:dyDescent="0.2">
      <c r="D122" s="13">
        <v>613.34</v>
      </c>
      <c r="E122" s="13"/>
      <c r="F122" s="14">
        <v>0</v>
      </c>
      <c r="G122" s="14">
        <v>0</v>
      </c>
      <c r="H122" s="14"/>
      <c r="I122" s="15">
        <v>10.33775</v>
      </c>
      <c r="J122" s="15"/>
      <c r="K122" s="13">
        <v>1.4616</v>
      </c>
      <c r="L122" s="13">
        <v>7.9000000000000008E-3</v>
      </c>
      <c r="M122" s="13">
        <v>-0.1082</v>
      </c>
      <c r="N122" s="13">
        <v>-0.13250000000000001</v>
      </c>
      <c r="O122" s="13">
        <v>2.6499999999999999E-2</v>
      </c>
      <c r="P122" s="13"/>
      <c r="Q122" s="13">
        <v>-1.4616</v>
      </c>
      <c r="R122" s="13">
        <v>-7.9000000000000008E-3</v>
      </c>
      <c r="S122" s="13">
        <v>0.1082</v>
      </c>
      <c r="T122" s="13">
        <v>0.13250000000000001</v>
      </c>
      <c r="U122" s="13">
        <v>-2.6499999999999999E-2</v>
      </c>
    </row>
    <row r="123" spans="4:21" x14ac:dyDescent="0.2">
      <c r="D123" s="13">
        <v>616.76</v>
      </c>
      <c r="E123" s="13"/>
      <c r="F123" s="14">
        <v>3.0866E-10</v>
      </c>
      <c r="G123" s="14">
        <v>9.0579999999999999E-11</v>
      </c>
      <c r="H123" s="14"/>
      <c r="I123" s="15">
        <v>0</v>
      </c>
      <c r="J123" s="15"/>
      <c r="K123" s="13">
        <v>0.31990000000000002</v>
      </c>
      <c r="L123" s="13">
        <v>-5.0000000000000001E-4</v>
      </c>
      <c r="M123" s="13">
        <v>-4.1099999999999998E-2</v>
      </c>
      <c r="N123" s="13">
        <v>-3.6799999999999999E-2</v>
      </c>
      <c r="O123" s="13">
        <v>4.02E-2</v>
      </c>
      <c r="P123" s="13"/>
      <c r="Q123" s="13">
        <v>0.31990000000000002</v>
      </c>
      <c r="R123" s="13">
        <v>-5.0000000000000001E-4</v>
      </c>
      <c r="S123" s="13">
        <v>-4.1099999999999998E-2</v>
      </c>
      <c r="T123" s="13">
        <v>-3.6799999999999999E-2</v>
      </c>
      <c r="U123" s="13">
        <v>4.02E-2</v>
      </c>
    </row>
    <row r="124" spans="4:21" x14ac:dyDescent="0.2">
      <c r="D124" s="13">
        <v>628.15</v>
      </c>
      <c r="E124" s="13"/>
      <c r="F124" s="14">
        <v>9.5722000000000003E-13</v>
      </c>
      <c r="G124" s="14">
        <v>7.0015E-13</v>
      </c>
      <c r="H124" s="14"/>
      <c r="I124" s="15">
        <v>0</v>
      </c>
      <c r="J124" s="15"/>
      <c r="K124" s="13">
        <v>6.4000000000000001E-2</v>
      </c>
      <c r="L124" s="13">
        <v>2.0999999999999999E-3</v>
      </c>
      <c r="M124" s="13">
        <v>0.63649999999999995</v>
      </c>
      <c r="N124" s="13">
        <v>-0.81399999999999995</v>
      </c>
      <c r="O124" s="13">
        <v>4.0000000000000002E-4</v>
      </c>
      <c r="P124" s="13"/>
      <c r="Q124" s="13">
        <v>6.4000000000000001E-2</v>
      </c>
      <c r="R124" s="13">
        <v>2.0999999999999999E-3</v>
      </c>
      <c r="S124" s="13">
        <v>0.63649999999999995</v>
      </c>
      <c r="T124" s="13">
        <v>-0.81399999999999995</v>
      </c>
      <c r="U124" s="13">
        <v>4.0000000000000002E-4</v>
      </c>
    </row>
    <row r="125" spans="4:21" x14ac:dyDescent="0.2">
      <c r="D125" s="13">
        <v>628.33000000000004</v>
      </c>
      <c r="E125" s="13"/>
      <c r="F125" s="14">
        <v>0</v>
      </c>
      <c r="G125" s="14">
        <v>0</v>
      </c>
      <c r="H125" s="14"/>
      <c r="I125" s="15">
        <v>1.6312899999999999</v>
      </c>
      <c r="J125" s="15"/>
      <c r="K125" s="13">
        <v>1.9E-2</v>
      </c>
      <c r="L125" s="13">
        <v>1.2999999999999999E-3</v>
      </c>
      <c r="M125" s="13">
        <v>0.68920000000000003</v>
      </c>
      <c r="N125" s="13">
        <v>-0.72040000000000004</v>
      </c>
      <c r="O125" s="13">
        <v>2.0000000000000001E-4</v>
      </c>
      <c r="P125" s="13"/>
      <c r="Q125" s="13">
        <v>-1.9E-2</v>
      </c>
      <c r="R125" s="13">
        <v>-1.2999999999999999E-3</v>
      </c>
      <c r="S125" s="13">
        <v>-0.68920000000000003</v>
      </c>
      <c r="T125" s="13">
        <v>0.72040000000000004</v>
      </c>
      <c r="U125" s="13">
        <v>-2.0000000000000001E-4</v>
      </c>
    </row>
    <row r="126" spans="4:21" x14ac:dyDescent="0.2">
      <c r="D126" s="13">
        <v>632.9</v>
      </c>
      <c r="E126" s="13"/>
      <c r="F126" s="14">
        <v>5.6842999999999999E-12</v>
      </c>
      <c r="G126" s="14">
        <v>2.6215000000000001E-12</v>
      </c>
      <c r="H126" s="14"/>
      <c r="I126" s="15">
        <v>0</v>
      </c>
      <c r="J126" s="15"/>
      <c r="K126" s="13">
        <v>-0.4556</v>
      </c>
      <c r="L126" s="13">
        <v>-4.5999999999999999E-3</v>
      </c>
      <c r="M126" s="13">
        <v>0.30530000000000002</v>
      </c>
      <c r="N126" s="13">
        <v>0.37969999999999998</v>
      </c>
      <c r="O126" s="13">
        <v>-5.9999999999999995E-4</v>
      </c>
      <c r="P126" s="13"/>
      <c r="Q126" s="13">
        <v>-0.4556</v>
      </c>
      <c r="R126" s="13">
        <v>-4.5999999999999999E-3</v>
      </c>
      <c r="S126" s="13">
        <v>0.30530000000000002</v>
      </c>
      <c r="T126" s="13">
        <v>0.37969999999999998</v>
      </c>
      <c r="U126" s="13">
        <v>-5.9999999999999995E-4</v>
      </c>
    </row>
    <row r="127" spans="4:21" x14ac:dyDescent="0.2">
      <c r="D127" s="13">
        <v>666.52</v>
      </c>
      <c r="E127" s="13"/>
      <c r="F127" s="14">
        <v>6.2956999999999995E-32</v>
      </c>
      <c r="G127" s="14">
        <v>2.0177E-32</v>
      </c>
      <c r="H127" s="14"/>
      <c r="I127" s="15">
        <v>3.9891100000000002</v>
      </c>
      <c r="J127" s="15"/>
      <c r="K127" s="13">
        <v>-0.34029999999999999</v>
      </c>
      <c r="L127" s="13">
        <v>-2.7000000000000001E-3</v>
      </c>
      <c r="M127" s="13">
        <v>0.2296</v>
      </c>
      <c r="N127" s="13">
        <v>-0.16420000000000001</v>
      </c>
      <c r="O127" s="13">
        <v>8.2000000000000007E-3</v>
      </c>
      <c r="P127" s="13"/>
      <c r="Q127" s="13">
        <v>0.34029999999999999</v>
      </c>
      <c r="R127" s="13">
        <v>2.7000000000000001E-3</v>
      </c>
      <c r="S127" s="13">
        <v>-0.2296</v>
      </c>
      <c r="T127" s="13">
        <v>0.16420000000000001</v>
      </c>
      <c r="U127" s="13">
        <v>-8.2000000000000007E-3</v>
      </c>
    </row>
    <row r="128" spans="4:21" x14ac:dyDescent="0.2">
      <c r="D128" s="13">
        <v>666.54</v>
      </c>
      <c r="E128" s="13"/>
      <c r="F128" s="14">
        <v>4.6430999999999999E-12</v>
      </c>
      <c r="G128" s="14">
        <v>1.0873E-12</v>
      </c>
      <c r="H128" s="14"/>
      <c r="I128" s="15">
        <v>0</v>
      </c>
      <c r="J128" s="15"/>
      <c r="K128" s="13">
        <v>-0.36370000000000002</v>
      </c>
      <c r="L128" s="13">
        <v>-3.0000000000000001E-3</v>
      </c>
      <c r="M128" s="13">
        <v>0.20849999999999999</v>
      </c>
      <c r="N128" s="13">
        <v>-0.19139999999999999</v>
      </c>
      <c r="O128" s="13">
        <v>8.0000000000000002E-3</v>
      </c>
      <c r="P128" s="13"/>
      <c r="Q128" s="13">
        <v>-0.36370000000000002</v>
      </c>
      <c r="R128" s="13">
        <v>-3.0000000000000001E-3</v>
      </c>
      <c r="S128" s="13">
        <v>0.20849999999999999</v>
      </c>
      <c r="T128" s="13">
        <v>-0.19139999999999999</v>
      </c>
      <c r="U128" s="13">
        <v>8.0000000000000002E-3</v>
      </c>
    </row>
    <row r="129" spans="4:21" x14ac:dyDescent="0.2">
      <c r="D129" s="13">
        <v>671.97</v>
      </c>
      <c r="E129" s="13"/>
      <c r="F129" s="14">
        <v>0</v>
      </c>
      <c r="G129" s="14">
        <v>0</v>
      </c>
      <c r="H129" s="14"/>
      <c r="I129" s="15">
        <v>20.596779999999999</v>
      </c>
      <c r="J129" s="15"/>
      <c r="K129" s="13">
        <v>0.38669999999999999</v>
      </c>
      <c r="L129" s="13">
        <v>-1.1900000000000001E-2</v>
      </c>
      <c r="M129" s="13">
        <v>-0.78559999999999997</v>
      </c>
      <c r="N129" s="13">
        <v>-1.1478999999999999</v>
      </c>
      <c r="O129" s="13">
        <v>2.0000000000000001E-4</v>
      </c>
      <c r="P129" s="13"/>
      <c r="Q129" s="13">
        <v>-0.38669999999999999</v>
      </c>
      <c r="R129" s="13">
        <v>1.1900000000000001E-2</v>
      </c>
      <c r="S129" s="13">
        <v>0.78559999999999997</v>
      </c>
      <c r="T129" s="13">
        <v>1.1478999999999999</v>
      </c>
      <c r="U129" s="13">
        <v>-2.0000000000000001E-4</v>
      </c>
    </row>
    <row r="130" spans="4:21" x14ac:dyDescent="0.2">
      <c r="D130" s="13">
        <v>674.24</v>
      </c>
      <c r="E130" s="13"/>
      <c r="F130" s="14">
        <v>1.1662000000000001E-10</v>
      </c>
      <c r="G130" s="14">
        <v>4.1724999999999997E-11</v>
      </c>
      <c r="H130" s="14"/>
      <c r="I130" s="15">
        <v>0</v>
      </c>
      <c r="J130" s="15"/>
      <c r="K130" s="13">
        <v>-2.9348000000000001</v>
      </c>
      <c r="L130" s="13">
        <v>-3.3300000000000003E-2</v>
      </c>
      <c r="M130" s="13">
        <v>5.2499999999999998E-2</v>
      </c>
      <c r="N130" s="13">
        <v>7.8399999999999997E-2</v>
      </c>
      <c r="O130" s="13">
        <v>-1.89E-2</v>
      </c>
      <c r="P130" s="13"/>
      <c r="Q130" s="13">
        <v>-2.9348000000000001</v>
      </c>
      <c r="R130" s="13">
        <v>-3.3300000000000003E-2</v>
      </c>
      <c r="S130" s="13">
        <v>5.2499999999999998E-2</v>
      </c>
      <c r="T130" s="13">
        <v>7.8399999999999997E-2</v>
      </c>
      <c r="U130" s="13">
        <v>-1.89E-2</v>
      </c>
    </row>
    <row r="131" spans="4:21" x14ac:dyDescent="0.2">
      <c r="D131" s="13">
        <v>674.55</v>
      </c>
      <c r="E131" s="13"/>
      <c r="F131" s="14">
        <v>4.1482E-11</v>
      </c>
      <c r="G131" s="14">
        <v>1.3234E-11</v>
      </c>
      <c r="H131" s="14"/>
      <c r="I131" s="15">
        <v>0</v>
      </c>
      <c r="J131" s="15"/>
      <c r="K131" s="13">
        <v>0.74450000000000005</v>
      </c>
      <c r="L131" s="13">
        <v>2.2499999999999999E-2</v>
      </c>
      <c r="M131" s="13">
        <v>-0.1837</v>
      </c>
      <c r="N131" s="13">
        <v>-2.1000000000000001E-2</v>
      </c>
      <c r="O131" s="13">
        <v>-1.44E-2</v>
      </c>
      <c r="P131" s="13"/>
      <c r="Q131" s="13">
        <v>0.74450000000000005</v>
      </c>
      <c r="R131" s="13">
        <v>2.2499999999999999E-2</v>
      </c>
      <c r="S131" s="13">
        <v>-0.1837</v>
      </c>
      <c r="T131" s="13">
        <v>-2.1000000000000001E-2</v>
      </c>
      <c r="U131" s="13">
        <v>-1.44E-2</v>
      </c>
    </row>
    <row r="132" spans="4:21" x14ac:dyDescent="0.2">
      <c r="D132" s="13">
        <v>674.86</v>
      </c>
      <c r="E132" s="13"/>
      <c r="F132" s="14">
        <v>0</v>
      </c>
      <c r="G132" s="14">
        <v>0</v>
      </c>
      <c r="H132" s="14"/>
      <c r="I132" s="15">
        <v>72.413219999999995</v>
      </c>
      <c r="J132" s="15"/>
      <c r="K132" s="13">
        <v>2.2869999999999999</v>
      </c>
      <c r="L132" s="13">
        <v>3.4500000000000003E-2</v>
      </c>
      <c r="M132" s="13">
        <v>-0.4496</v>
      </c>
      <c r="N132" s="13">
        <v>-0.41720000000000002</v>
      </c>
      <c r="O132" s="13">
        <v>-5.1999999999999998E-3</v>
      </c>
      <c r="P132" s="13"/>
      <c r="Q132" s="13">
        <v>-2.2869999999999999</v>
      </c>
      <c r="R132" s="13">
        <v>-3.4500000000000003E-2</v>
      </c>
      <c r="S132" s="13">
        <v>0.4496</v>
      </c>
      <c r="T132" s="13">
        <v>0.41720000000000002</v>
      </c>
      <c r="U132" s="13">
        <v>5.1999999999999998E-3</v>
      </c>
    </row>
    <row r="133" spans="4:21" x14ac:dyDescent="0.2">
      <c r="D133" s="13">
        <v>681.46</v>
      </c>
      <c r="E133" s="13"/>
      <c r="F133" s="14">
        <v>0</v>
      </c>
      <c r="G133" s="14">
        <v>0</v>
      </c>
      <c r="H133" s="14"/>
      <c r="I133" s="15">
        <v>28.66976</v>
      </c>
      <c r="J133" s="15"/>
      <c r="K133" s="13">
        <v>3.3553999999999999</v>
      </c>
      <c r="L133" s="13">
        <v>2.3300000000000001E-2</v>
      </c>
      <c r="M133" s="13">
        <v>0.3296</v>
      </c>
      <c r="N133" s="13">
        <v>0.1867</v>
      </c>
      <c r="O133" s="13">
        <v>8.0000000000000002E-3</v>
      </c>
      <c r="P133" s="13"/>
      <c r="Q133" s="13">
        <v>-3.3553999999999999</v>
      </c>
      <c r="R133" s="13">
        <v>-2.3300000000000001E-2</v>
      </c>
      <c r="S133" s="13">
        <v>-0.3296</v>
      </c>
      <c r="T133" s="13">
        <v>-0.1867</v>
      </c>
      <c r="U133" s="13">
        <v>-8.0000000000000002E-3</v>
      </c>
    </row>
    <row r="134" spans="4:21" x14ac:dyDescent="0.2">
      <c r="D134" s="13">
        <v>685.13</v>
      </c>
      <c r="E134" s="13"/>
      <c r="F134" s="14">
        <v>4.1152E-13</v>
      </c>
      <c r="G134" s="14">
        <v>4.8309999999999998E-14</v>
      </c>
      <c r="H134" s="14"/>
      <c r="I134" s="15">
        <v>0</v>
      </c>
      <c r="J134" s="15"/>
      <c r="K134" s="13">
        <v>3.0221</v>
      </c>
      <c r="L134" s="13">
        <v>2.07E-2</v>
      </c>
      <c r="M134" s="13">
        <v>0.10349999999999999</v>
      </c>
      <c r="N134" s="13">
        <v>-0.1391</v>
      </c>
      <c r="O134" s="13">
        <v>-4.7999999999999996E-3</v>
      </c>
      <c r="P134" s="13"/>
      <c r="Q134" s="13">
        <v>3.0221</v>
      </c>
      <c r="R134" s="13">
        <v>2.07E-2</v>
      </c>
      <c r="S134" s="13">
        <v>0.10349999999999999</v>
      </c>
      <c r="T134" s="13">
        <v>-0.1391</v>
      </c>
      <c r="U134" s="13">
        <v>-4.7999999999999996E-3</v>
      </c>
    </row>
    <row r="135" spans="4:21" x14ac:dyDescent="0.2">
      <c r="D135" s="13">
        <v>688.06</v>
      </c>
      <c r="E135" s="13"/>
      <c r="F135" s="14">
        <v>6.2641999999999997E-13</v>
      </c>
      <c r="G135" s="14">
        <v>3.3947000000000002E-13</v>
      </c>
      <c r="H135" s="14"/>
      <c r="I135" s="15">
        <v>0</v>
      </c>
      <c r="J135" s="15"/>
      <c r="K135" s="13">
        <v>1.1353</v>
      </c>
      <c r="L135" s="13">
        <v>1E-3</v>
      </c>
      <c r="M135" s="13">
        <v>0.12989999999999999</v>
      </c>
      <c r="N135" s="13">
        <v>-9.1200000000000003E-2</v>
      </c>
      <c r="O135" s="13">
        <v>5.9999999999999995E-4</v>
      </c>
      <c r="P135" s="13"/>
      <c r="Q135" s="13">
        <v>1.1353</v>
      </c>
      <c r="R135" s="13">
        <v>1E-3</v>
      </c>
      <c r="S135" s="13">
        <v>0.12989999999999999</v>
      </c>
      <c r="T135" s="13">
        <v>-9.1200000000000003E-2</v>
      </c>
      <c r="U135" s="13">
        <v>5.9999999999999995E-4</v>
      </c>
    </row>
    <row r="136" spans="4:21" x14ac:dyDescent="0.2">
      <c r="D136" s="13">
        <v>689.36</v>
      </c>
      <c r="E136" s="13"/>
      <c r="F136" s="14">
        <v>2.3124999999999999E-32</v>
      </c>
      <c r="G136" s="14">
        <v>7.9448000000000003E-33</v>
      </c>
      <c r="H136" s="14"/>
      <c r="I136" s="15">
        <v>72.270399999999995</v>
      </c>
      <c r="J136" s="15"/>
      <c r="K136" s="13">
        <v>-0.80510000000000004</v>
      </c>
      <c r="L136" s="13">
        <v>-6.3E-3</v>
      </c>
      <c r="M136" s="13">
        <v>-0.23649999999999999</v>
      </c>
      <c r="N136" s="13">
        <v>0.31990000000000002</v>
      </c>
      <c r="O136" s="13">
        <v>1.24E-2</v>
      </c>
      <c r="P136" s="13"/>
      <c r="Q136" s="13">
        <v>0.80510000000000004</v>
      </c>
      <c r="R136" s="13">
        <v>6.3E-3</v>
      </c>
      <c r="S136" s="13">
        <v>0.23649999999999999</v>
      </c>
      <c r="T136" s="13">
        <v>-0.31990000000000002</v>
      </c>
      <c r="U136" s="13">
        <v>-1.24E-2</v>
      </c>
    </row>
    <row r="137" spans="4:21" x14ac:dyDescent="0.2">
      <c r="D137" s="13">
        <v>689.6</v>
      </c>
      <c r="E137" s="13"/>
      <c r="F137" s="14">
        <v>8.8937000000000005E-11</v>
      </c>
      <c r="G137" s="14">
        <v>2.7508E-11</v>
      </c>
      <c r="H137" s="14"/>
      <c r="I137" s="15">
        <v>0</v>
      </c>
      <c r="J137" s="15"/>
      <c r="K137" s="13">
        <v>7.17E-2</v>
      </c>
      <c r="L137" s="13">
        <v>1.6000000000000001E-3</v>
      </c>
      <c r="M137" s="13">
        <v>0.16059999999999999</v>
      </c>
      <c r="N137" s="13">
        <v>-0.34849999999999998</v>
      </c>
      <c r="O137" s="13">
        <v>-1.26E-2</v>
      </c>
      <c r="P137" s="13"/>
      <c r="Q137" s="13">
        <v>7.17E-2</v>
      </c>
      <c r="R137" s="13">
        <v>1.6000000000000001E-3</v>
      </c>
      <c r="S137" s="13">
        <v>0.16059999999999999</v>
      </c>
      <c r="T137" s="13">
        <v>-0.34849999999999998</v>
      </c>
      <c r="U137" s="13">
        <v>-1.26E-2</v>
      </c>
    </row>
    <row r="138" spans="4:21" x14ac:dyDescent="0.2">
      <c r="D138" s="13">
        <v>697.71</v>
      </c>
      <c r="E138" s="13"/>
      <c r="F138" s="14">
        <v>4.6635999999999996E-12</v>
      </c>
      <c r="G138" s="14">
        <v>1.9089000000000001E-12</v>
      </c>
      <c r="H138" s="14"/>
      <c r="I138" s="15">
        <v>0</v>
      </c>
      <c r="J138" s="15"/>
      <c r="K138" s="13">
        <v>3.0599999999999999E-2</v>
      </c>
      <c r="L138" s="13">
        <v>7.1999999999999998E-3</v>
      </c>
      <c r="M138" s="13">
        <v>1.18E-2</v>
      </c>
      <c r="N138" s="13">
        <v>3.2399999999999998E-2</v>
      </c>
      <c r="O138" s="13">
        <v>-5.3E-3</v>
      </c>
      <c r="P138" s="13"/>
      <c r="Q138" s="13">
        <v>3.0599999999999999E-2</v>
      </c>
      <c r="R138" s="13">
        <v>7.1999999999999998E-3</v>
      </c>
      <c r="S138" s="13">
        <v>1.18E-2</v>
      </c>
      <c r="T138" s="13">
        <v>3.2399999999999998E-2</v>
      </c>
      <c r="U138" s="13">
        <v>-5.3E-3</v>
      </c>
    </row>
    <row r="139" spans="4:21" x14ac:dyDescent="0.2">
      <c r="D139" s="13">
        <v>697.71</v>
      </c>
      <c r="E139" s="13"/>
      <c r="F139" s="14">
        <v>7.1896000000000006E-30</v>
      </c>
      <c r="G139" s="14">
        <v>2.1887000000000001E-30</v>
      </c>
      <c r="H139" s="14"/>
      <c r="I139" s="15">
        <v>99.947100000000006</v>
      </c>
      <c r="J139" s="15"/>
      <c r="K139" s="13">
        <v>-0.1231</v>
      </c>
      <c r="L139" s="13">
        <v>-6.8999999999999999E-3</v>
      </c>
      <c r="M139" s="13">
        <v>5.4999999999999997E-3</v>
      </c>
      <c r="N139" s="13">
        <v>-1.6999999999999999E-3</v>
      </c>
      <c r="O139" s="13">
        <v>5.1000000000000004E-3</v>
      </c>
      <c r="P139" s="13"/>
      <c r="Q139" s="13">
        <v>0.1231</v>
      </c>
      <c r="R139" s="13">
        <v>6.8999999999999999E-3</v>
      </c>
      <c r="S139" s="13">
        <v>-5.4999999999999997E-3</v>
      </c>
      <c r="T139" s="13">
        <v>1.6999999999999999E-3</v>
      </c>
      <c r="U139" s="13">
        <v>-5.1000000000000004E-3</v>
      </c>
    </row>
    <row r="140" spans="4:21" x14ac:dyDescent="0.2">
      <c r="D140" s="13">
        <v>704.29</v>
      </c>
      <c r="E140" s="13"/>
      <c r="F140" s="14">
        <v>0</v>
      </c>
      <c r="G140" s="14">
        <v>0</v>
      </c>
      <c r="H140" s="14"/>
      <c r="I140" s="15">
        <v>55.406999999999996</v>
      </c>
      <c r="J140" s="15"/>
      <c r="K140" s="13">
        <v>-0.3261</v>
      </c>
      <c r="L140" s="13">
        <v>-1.7100000000000001E-2</v>
      </c>
      <c r="M140" s="13">
        <v>-0.30570000000000003</v>
      </c>
      <c r="N140" s="13">
        <v>-0.43740000000000001</v>
      </c>
      <c r="O140" s="13">
        <v>-1.72E-2</v>
      </c>
      <c r="P140" s="13"/>
      <c r="Q140" s="13">
        <v>0.3261</v>
      </c>
      <c r="R140" s="13">
        <v>1.7100000000000001E-2</v>
      </c>
      <c r="S140" s="13">
        <v>0.30570000000000003</v>
      </c>
      <c r="T140" s="13">
        <v>0.43740000000000001</v>
      </c>
      <c r="U140" s="13">
        <v>1.72E-2</v>
      </c>
    </row>
    <row r="141" spans="4:21" x14ac:dyDescent="0.2">
      <c r="D141" s="13">
        <v>725.64</v>
      </c>
      <c r="E141" s="13"/>
      <c r="F141" s="14">
        <v>0</v>
      </c>
      <c r="G141" s="14">
        <v>0</v>
      </c>
      <c r="H141" s="14"/>
      <c r="I141" s="15">
        <v>235.46986000000001</v>
      </c>
      <c r="J141" s="15"/>
      <c r="K141" s="13">
        <v>2.2599999999999999E-2</v>
      </c>
      <c r="L141" s="13">
        <v>-1.8499999999999999E-2</v>
      </c>
      <c r="M141" s="13">
        <v>-1.2397</v>
      </c>
      <c r="N141" s="13">
        <v>-1.8708</v>
      </c>
      <c r="O141" s="13">
        <v>4.8999999999999998E-3</v>
      </c>
      <c r="P141" s="13"/>
      <c r="Q141" s="13">
        <v>-2.2599999999999999E-2</v>
      </c>
      <c r="R141" s="13">
        <v>1.8499999999999999E-2</v>
      </c>
      <c r="S141" s="13">
        <v>1.2397</v>
      </c>
      <c r="T141" s="13">
        <v>1.8708</v>
      </c>
      <c r="U141" s="13">
        <v>-4.8999999999999998E-3</v>
      </c>
    </row>
    <row r="142" spans="4:21" x14ac:dyDescent="0.2">
      <c r="D142" s="13">
        <v>764.28</v>
      </c>
      <c r="E142" s="13"/>
      <c r="F142" s="14">
        <v>5.5947000000000003E-10</v>
      </c>
      <c r="G142" s="14">
        <v>1.7515000000000001E-10</v>
      </c>
      <c r="H142" s="14"/>
      <c r="I142" s="15">
        <v>0</v>
      </c>
      <c r="J142" s="15"/>
      <c r="K142" s="13">
        <v>-4.0294999999999996</v>
      </c>
      <c r="L142" s="13">
        <v>-2.6200000000000001E-2</v>
      </c>
      <c r="M142" s="13">
        <v>-0.17960000000000001</v>
      </c>
      <c r="N142" s="13">
        <v>0.24199999999999999</v>
      </c>
      <c r="O142" s="13">
        <v>-6.0199999999999997E-2</v>
      </c>
      <c r="P142" s="13"/>
      <c r="Q142" s="13">
        <v>-4.0294999999999996</v>
      </c>
      <c r="R142" s="13">
        <v>-2.6200000000000001E-2</v>
      </c>
      <c r="S142" s="13">
        <v>-0.17960000000000001</v>
      </c>
      <c r="T142" s="13">
        <v>0.24199999999999999</v>
      </c>
      <c r="U142" s="13">
        <v>-6.0199999999999997E-2</v>
      </c>
    </row>
    <row r="143" spans="4:21" x14ac:dyDescent="0.2">
      <c r="D143" s="13">
        <v>775.3</v>
      </c>
      <c r="E143" s="13"/>
      <c r="F143" s="14">
        <v>0</v>
      </c>
      <c r="G143" s="14">
        <v>0</v>
      </c>
      <c r="H143" s="14"/>
      <c r="I143" s="15">
        <v>294.22366</v>
      </c>
      <c r="J143" s="15"/>
      <c r="K143" s="13">
        <v>4.0065999999999997</v>
      </c>
      <c r="L143" s="13">
        <v>2.5600000000000001E-2</v>
      </c>
      <c r="M143" s="13">
        <v>1.0848</v>
      </c>
      <c r="N143" s="13">
        <v>-1.5081</v>
      </c>
      <c r="O143" s="13">
        <v>-1.4E-3</v>
      </c>
      <c r="P143" s="13"/>
      <c r="Q143" s="13">
        <v>-4.0065999999999997</v>
      </c>
      <c r="R143" s="13">
        <v>-2.5600000000000001E-2</v>
      </c>
      <c r="S143" s="13">
        <v>-1.0848</v>
      </c>
      <c r="T143" s="13">
        <v>1.5081</v>
      </c>
      <c r="U143" s="13">
        <v>1.4E-3</v>
      </c>
    </row>
    <row r="144" spans="4:21" x14ac:dyDescent="0.2">
      <c r="D144" s="13">
        <v>776.67</v>
      </c>
      <c r="E144" s="13"/>
      <c r="F144" s="14">
        <v>5.4831999999999997E-11</v>
      </c>
      <c r="G144" s="14">
        <v>1.7579999999999999E-11</v>
      </c>
      <c r="H144" s="14"/>
      <c r="I144" s="15">
        <v>0</v>
      </c>
      <c r="J144" s="15"/>
      <c r="K144" s="13">
        <v>-1.0348999999999999</v>
      </c>
      <c r="L144" s="13">
        <v>-1.4E-3</v>
      </c>
      <c r="M144" s="13">
        <v>-1.2839</v>
      </c>
      <c r="N144" s="13">
        <v>1.3713</v>
      </c>
      <c r="O144" s="13">
        <v>1.7999999999999999E-2</v>
      </c>
      <c r="P144" s="13"/>
      <c r="Q144" s="13">
        <v>-1.0348999999999999</v>
      </c>
      <c r="R144" s="13">
        <v>-1.4E-3</v>
      </c>
      <c r="S144" s="13">
        <v>-1.2839</v>
      </c>
      <c r="T144" s="13">
        <v>1.3713</v>
      </c>
      <c r="U144" s="13">
        <v>1.7999999999999999E-2</v>
      </c>
    </row>
    <row r="145" spans="4:21" x14ac:dyDescent="0.2">
      <c r="D145" s="13">
        <v>785.62</v>
      </c>
      <c r="E145" s="13"/>
      <c r="F145" s="14">
        <v>0</v>
      </c>
      <c r="G145" s="14">
        <v>0</v>
      </c>
      <c r="H145" s="14"/>
      <c r="I145" s="15">
        <v>112.02782999999999</v>
      </c>
      <c r="J145" s="15"/>
      <c r="K145" s="13">
        <v>6.9432999999999998</v>
      </c>
      <c r="L145" s="13">
        <v>5.2600000000000001E-2</v>
      </c>
      <c r="M145" s="13">
        <v>-0.43209999999999998</v>
      </c>
      <c r="N145" s="13">
        <v>4.7800000000000002E-2</v>
      </c>
      <c r="O145" s="13">
        <v>5.1999999999999998E-2</v>
      </c>
      <c r="P145" s="13"/>
      <c r="Q145" s="13">
        <v>-6.9432999999999998</v>
      </c>
      <c r="R145" s="13">
        <v>-5.2600000000000001E-2</v>
      </c>
      <c r="S145" s="13">
        <v>0.43209999999999998</v>
      </c>
      <c r="T145" s="13">
        <v>-4.7800000000000002E-2</v>
      </c>
      <c r="U145" s="13">
        <v>-5.1999999999999998E-2</v>
      </c>
    </row>
    <row r="146" spans="4:21" x14ac:dyDescent="0.2">
      <c r="D146" s="13">
        <v>792.78</v>
      </c>
      <c r="E146" s="13"/>
      <c r="F146" s="14">
        <v>0</v>
      </c>
      <c r="G146" s="14">
        <v>0</v>
      </c>
      <c r="H146" s="14"/>
      <c r="I146" s="15">
        <v>356.50887</v>
      </c>
      <c r="J146" s="15"/>
      <c r="K146" s="13">
        <v>3.3062999999999998</v>
      </c>
      <c r="L146" s="13">
        <v>5.9200000000000003E-2</v>
      </c>
      <c r="M146" s="13">
        <v>-0.66</v>
      </c>
      <c r="N146" s="13">
        <v>0.56530000000000002</v>
      </c>
      <c r="O146" s="13">
        <v>-3.85E-2</v>
      </c>
      <c r="P146" s="13"/>
      <c r="Q146" s="13">
        <v>-3.3062999999999998</v>
      </c>
      <c r="R146" s="13">
        <v>-5.9200000000000003E-2</v>
      </c>
      <c r="S146" s="13">
        <v>0.66</v>
      </c>
      <c r="T146" s="13">
        <v>-0.56530000000000002</v>
      </c>
      <c r="U146" s="13">
        <v>3.85E-2</v>
      </c>
    </row>
    <row r="147" spans="4:21" x14ac:dyDescent="0.2">
      <c r="D147" s="13">
        <v>795.5</v>
      </c>
      <c r="E147" s="13"/>
      <c r="F147" s="14">
        <v>4.1782000000000001E-10</v>
      </c>
      <c r="G147" s="14">
        <v>1.318E-10</v>
      </c>
      <c r="H147" s="14"/>
      <c r="I147" s="15">
        <v>0</v>
      </c>
      <c r="J147" s="15"/>
      <c r="K147" s="13">
        <v>-2.6343000000000001</v>
      </c>
      <c r="L147" s="13">
        <v>-5.3499999999999999E-2</v>
      </c>
      <c r="M147" s="13">
        <v>0.43919999999999998</v>
      </c>
      <c r="N147" s="13">
        <v>-0.62380000000000002</v>
      </c>
      <c r="O147" s="13">
        <v>3.5499999999999997E-2</v>
      </c>
      <c r="P147" s="13"/>
      <c r="Q147" s="13">
        <v>-2.6343000000000001</v>
      </c>
      <c r="R147" s="13">
        <v>-5.3499999999999999E-2</v>
      </c>
      <c r="S147" s="13">
        <v>0.43919999999999998</v>
      </c>
      <c r="T147" s="13">
        <v>-0.62380000000000002</v>
      </c>
      <c r="U147" s="13">
        <v>3.5499999999999997E-2</v>
      </c>
    </row>
    <row r="148" spans="4:21" x14ac:dyDescent="0.2">
      <c r="D148" s="13">
        <v>814.77</v>
      </c>
      <c r="E148" s="13"/>
      <c r="F148" s="14">
        <v>6.3394999999999998E-12</v>
      </c>
      <c r="G148" s="14">
        <v>1.9894E-12</v>
      </c>
      <c r="H148" s="14"/>
      <c r="I148" s="15">
        <v>0</v>
      </c>
      <c r="J148" s="15"/>
      <c r="K148" s="13">
        <v>-0.59570000000000001</v>
      </c>
      <c r="L148" s="13">
        <v>-2.1999999999999999E-2</v>
      </c>
      <c r="M148" s="13">
        <v>-0.34160000000000001</v>
      </c>
      <c r="N148" s="13">
        <v>-1.1322000000000001</v>
      </c>
      <c r="O148" s="13">
        <v>-3.2000000000000002E-3</v>
      </c>
      <c r="P148" s="13"/>
      <c r="Q148" s="13">
        <v>-0.59570000000000001</v>
      </c>
      <c r="R148" s="13">
        <v>-2.1999999999999999E-2</v>
      </c>
      <c r="S148" s="13">
        <v>-0.34160000000000001</v>
      </c>
      <c r="T148" s="13">
        <v>-1.1322000000000001</v>
      </c>
      <c r="U148" s="13">
        <v>-3.2000000000000002E-3</v>
      </c>
    </row>
    <row r="149" spans="4:21" x14ac:dyDescent="0.2">
      <c r="D149" s="13">
        <v>815.21</v>
      </c>
      <c r="E149" s="13"/>
      <c r="F149" s="14">
        <v>0</v>
      </c>
      <c r="G149" s="14">
        <v>0</v>
      </c>
      <c r="H149" s="14"/>
      <c r="I149" s="15">
        <v>14.853590000000001</v>
      </c>
      <c r="J149" s="15"/>
      <c r="K149" s="13">
        <v>0.2223</v>
      </c>
      <c r="L149" s="13">
        <v>1.17E-2</v>
      </c>
      <c r="M149" s="13">
        <v>-0.33889999999999998</v>
      </c>
      <c r="N149" s="13">
        <v>0.3458</v>
      </c>
      <c r="O149" s="13">
        <v>-2.5999999999999999E-3</v>
      </c>
      <c r="P149" s="13"/>
      <c r="Q149" s="13">
        <v>-0.2223</v>
      </c>
      <c r="R149" s="13">
        <v>-1.17E-2</v>
      </c>
      <c r="S149" s="13">
        <v>0.33889999999999998</v>
      </c>
      <c r="T149" s="13">
        <v>-0.3458</v>
      </c>
      <c r="U149" s="13">
        <v>2.5999999999999999E-3</v>
      </c>
    </row>
    <row r="150" spans="4:21" x14ac:dyDescent="0.2">
      <c r="D150" s="13">
        <v>815.66</v>
      </c>
      <c r="E150" s="13"/>
      <c r="F150" s="14">
        <v>1.6752E-12</v>
      </c>
      <c r="G150" s="14">
        <v>5.8489999999999996E-13</v>
      </c>
      <c r="H150" s="14"/>
      <c r="I150" s="15">
        <v>0</v>
      </c>
      <c r="J150" s="15"/>
      <c r="K150" s="13">
        <v>0.40670000000000001</v>
      </c>
      <c r="L150" s="13">
        <v>5.1000000000000004E-3</v>
      </c>
      <c r="M150" s="13">
        <v>0.77449999999999997</v>
      </c>
      <c r="N150" s="13">
        <v>0.56310000000000004</v>
      </c>
      <c r="O150" s="13">
        <v>6.7000000000000002E-3</v>
      </c>
      <c r="P150" s="13"/>
      <c r="Q150" s="13">
        <v>0.40670000000000001</v>
      </c>
      <c r="R150" s="13">
        <v>5.1000000000000004E-3</v>
      </c>
      <c r="S150" s="13">
        <v>0.77449999999999997</v>
      </c>
      <c r="T150" s="13">
        <v>0.56310000000000004</v>
      </c>
      <c r="U150" s="13">
        <v>6.7000000000000002E-3</v>
      </c>
    </row>
    <row r="151" spans="4:21" x14ac:dyDescent="0.2">
      <c r="D151" s="13">
        <v>830.12</v>
      </c>
      <c r="E151" s="13"/>
      <c r="F151" s="14">
        <v>0</v>
      </c>
      <c r="G151" s="14">
        <v>0</v>
      </c>
      <c r="H151" s="14"/>
      <c r="I151" s="15">
        <v>183.53082000000001</v>
      </c>
      <c r="J151" s="15"/>
      <c r="K151" s="13">
        <v>-1.1153999999999999</v>
      </c>
      <c r="L151" s="13">
        <v>-5.7999999999999996E-3</v>
      </c>
      <c r="M151" s="13">
        <v>-6.5500000000000003E-2</v>
      </c>
      <c r="N151" s="13">
        <v>-0.1062</v>
      </c>
      <c r="O151" s="13">
        <v>-1.6000000000000001E-3</v>
      </c>
      <c r="P151" s="13"/>
      <c r="Q151" s="13">
        <v>1.1153999999999999</v>
      </c>
      <c r="R151" s="13">
        <v>5.7999999999999996E-3</v>
      </c>
      <c r="S151" s="13">
        <v>6.5500000000000003E-2</v>
      </c>
      <c r="T151" s="13">
        <v>0.1062</v>
      </c>
      <c r="U151" s="13">
        <v>1.6000000000000001E-3</v>
      </c>
    </row>
    <row r="152" spans="4:21" x14ac:dyDescent="0.2">
      <c r="D152" s="13">
        <v>843.66</v>
      </c>
      <c r="E152" s="13"/>
      <c r="F152" s="14">
        <v>6.6925000000000004E-11</v>
      </c>
      <c r="G152" s="14">
        <v>2.0947E-11</v>
      </c>
      <c r="H152" s="14"/>
      <c r="I152" s="15">
        <v>0</v>
      </c>
      <c r="J152" s="15"/>
      <c r="K152" s="13">
        <v>2.4599000000000002</v>
      </c>
      <c r="L152" s="13">
        <v>1.9099999999999999E-2</v>
      </c>
      <c r="M152" s="13">
        <v>-0.28410000000000002</v>
      </c>
      <c r="N152" s="13">
        <v>-0.4229</v>
      </c>
      <c r="O152" s="13">
        <v>1.6999999999999999E-3</v>
      </c>
      <c r="P152" s="13"/>
      <c r="Q152" s="13">
        <v>2.4599000000000002</v>
      </c>
      <c r="R152" s="13">
        <v>1.9099999999999999E-2</v>
      </c>
      <c r="S152" s="13">
        <v>-0.28410000000000002</v>
      </c>
      <c r="T152" s="13">
        <v>-0.4229</v>
      </c>
      <c r="U152" s="13">
        <v>1.6999999999999999E-3</v>
      </c>
    </row>
    <row r="153" spans="4:21" x14ac:dyDescent="0.2">
      <c r="D153" s="13">
        <v>851.69</v>
      </c>
      <c r="E153" s="13"/>
      <c r="F153" s="14">
        <v>6.5201000000000001E-10</v>
      </c>
      <c r="G153" s="14">
        <v>2.0411000000000001E-10</v>
      </c>
      <c r="H153" s="14"/>
      <c r="I153" s="15">
        <v>0</v>
      </c>
      <c r="J153" s="15"/>
      <c r="K153" s="13">
        <v>-5.8487</v>
      </c>
      <c r="L153" s="13">
        <v>-4.1700000000000001E-2</v>
      </c>
      <c r="M153" s="13">
        <v>0.126</v>
      </c>
      <c r="N153" s="13">
        <v>0.25290000000000001</v>
      </c>
      <c r="O153" s="13">
        <v>-6.6E-3</v>
      </c>
      <c r="P153" s="13"/>
      <c r="Q153" s="13">
        <v>-5.8487</v>
      </c>
      <c r="R153" s="13">
        <v>-4.1700000000000001E-2</v>
      </c>
      <c r="S153" s="13">
        <v>0.126</v>
      </c>
      <c r="T153" s="13">
        <v>0.25290000000000001</v>
      </c>
      <c r="U153" s="13">
        <v>-6.6E-3</v>
      </c>
    </row>
    <row r="154" spans="4:21" x14ac:dyDescent="0.2">
      <c r="D154" s="13">
        <v>873.71</v>
      </c>
      <c r="E154" s="13"/>
      <c r="F154" s="14">
        <v>0</v>
      </c>
      <c r="G154" s="14">
        <v>0</v>
      </c>
      <c r="H154" s="14"/>
      <c r="I154" s="15">
        <v>56.988129999999998</v>
      </c>
      <c r="J154" s="15"/>
      <c r="K154" s="13">
        <v>2.0480999999999998</v>
      </c>
      <c r="L154" s="13">
        <v>2.1000000000000001E-2</v>
      </c>
      <c r="M154" s="13">
        <v>8.3000000000000001E-3</v>
      </c>
      <c r="N154" s="13">
        <v>-0.1245</v>
      </c>
      <c r="O154" s="13">
        <v>5.0000000000000001E-4</v>
      </c>
      <c r="P154" s="13"/>
      <c r="Q154" s="13">
        <v>-2.0480999999999998</v>
      </c>
      <c r="R154" s="13">
        <v>-2.1000000000000001E-2</v>
      </c>
      <c r="S154" s="13">
        <v>-8.3000000000000001E-3</v>
      </c>
      <c r="T154" s="13">
        <v>0.1245</v>
      </c>
      <c r="U154" s="13">
        <v>-5.0000000000000001E-4</v>
      </c>
    </row>
    <row r="155" spans="4:21" x14ac:dyDescent="0.2">
      <c r="D155" s="13">
        <v>877.25</v>
      </c>
      <c r="E155" s="13"/>
      <c r="F155" s="14">
        <v>1.2274000000000001E-31</v>
      </c>
      <c r="G155" s="14">
        <v>7.2486999999999995E-32</v>
      </c>
      <c r="H155" s="14"/>
      <c r="I155" s="15">
        <v>118.82651</v>
      </c>
      <c r="J155" s="15"/>
      <c r="K155" s="13">
        <v>4.1509</v>
      </c>
      <c r="L155" s="13">
        <v>4.8599999999999997E-2</v>
      </c>
      <c r="M155" s="13">
        <v>-0.10059999999999999</v>
      </c>
      <c r="N155" s="13">
        <v>-0.17280000000000001</v>
      </c>
      <c r="O155" s="13">
        <v>-2.5000000000000001E-3</v>
      </c>
      <c r="P155" s="13"/>
      <c r="Q155" s="13">
        <v>-4.1509</v>
      </c>
      <c r="R155" s="13">
        <v>-4.8599999999999997E-2</v>
      </c>
      <c r="S155" s="13">
        <v>0.10059999999999999</v>
      </c>
      <c r="T155" s="13">
        <v>0.17280000000000001</v>
      </c>
      <c r="U155" s="13">
        <v>2.5000000000000001E-3</v>
      </c>
    </row>
    <row r="156" spans="4:21" x14ac:dyDescent="0.2">
      <c r="D156" s="13">
        <v>877.28</v>
      </c>
      <c r="E156" s="13"/>
      <c r="F156" s="14">
        <v>1.7039000000000001E-11</v>
      </c>
      <c r="G156" s="14">
        <v>6.5623E-12</v>
      </c>
      <c r="H156" s="14"/>
      <c r="I156" s="15">
        <v>0</v>
      </c>
      <c r="J156" s="15"/>
      <c r="K156" s="13">
        <v>-4.8882000000000003</v>
      </c>
      <c r="L156" s="13">
        <v>-5.4600000000000003E-2</v>
      </c>
      <c r="M156" s="13">
        <v>0.1174</v>
      </c>
      <c r="N156" s="13">
        <v>0.24790000000000001</v>
      </c>
      <c r="O156" s="13">
        <v>1.1000000000000001E-3</v>
      </c>
      <c r="P156" s="13"/>
      <c r="Q156" s="13">
        <v>-4.8882000000000003</v>
      </c>
      <c r="R156" s="13">
        <v>-5.4600000000000003E-2</v>
      </c>
      <c r="S156" s="13">
        <v>0.1174</v>
      </c>
      <c r="T156" s="13">
        <v>0.24790000000000001</v>
      </c>
      <c r="U156" s="13">
        <v>1.1000000000000001E-3</v>
      </c>
    </row>
    <row r="157" spans="4:21" x14ac:dyDescent="0.2">
      <c r="D157" s="13">
        <v>893.59</v>
      </c>
      <c r="E157" s="13"/>
      <c r="F157" s="14">
        <v>1.0176E-12</v>
      </c>
      <c r="G157" s="14">
        <v>3.6881999999999999E-13</v>
      </c>
      <c r="H157" s="14"/>
      <c r="I157" s="15">
        <v>0</v>
      </c>
      <c r="J157" s="15"/>
      <c r="K157" s="13">
        <v>-0.97760000000000002</v>
      </c>
      <c r="L157" s="13">
        <v>-6.4999999999999997E-3</v>
      </c>
      <c r="M157" s="13">
        <v>0.15809999999999999</v>
      </c>
      <c r="N157" s="13">
        <v>-1.9300000000000001E-2</v>
      </c>
      <c r="O157" s="13">
        <v>-2.3999999999999998E-3</v>
      </c>
      <c r="P157" s="13"/>
      <c r="Q157" s="13">
        <v>-0.97760000000000002</v>
      </c>
      <c r="R157" s="13">
        <v>-6.4999999999999997E-3</v>
      </c>
      <c r="S157" s="13">
        <v>0.15809999999999999</v>
      </c>
      <c r="T157" s="13">
        <v>-1.9300000000000001E-2</v>
      </c>
      <c r="U157" s="13">
        <v>-2.3999999999999998E-3</v>
      </c>
    </row>
    <row r="158" spans="4:21" x14ac:dyDescent="0.2">
      <c r="D158" s="13">
        <v>893.74</v>
      </c>
      <c r="E158" s="13"/>
      <c r="F158" s="14">
        <v>9.2285999999999995E-34</v>
      </c>
      <c r="G158" s="14">
        <v>3.9643999999999998E-34</v>
      </c>
      <c r="H158" s="14"/>
      <c r="I158" s="15">
        <v>109.23332000000001</v>
      </c>
      <c r="J158" s="15"/>
      <c r="K158" s="13">
        <v>-0.94030000000000002</v>
      </c>
      <c r="L158" s="13">
        <v>-6.6E-3</v>
      </c>
      <c r="M158" s="13">
        <v>0.153</v>
      </c>
      <c r="N158" s="13">
        <v>-2.58E-2</v>
      </c>
      <c r="O158" s="13">
        <v>-2.5000000000000001E-3</v>
      </c>
      <c r="P158" s="13"/>
      <c r="Q158" s="13">
        <v>0.94030000000000002</v>
      </c>
      <c r="R158" s="13">
        <v>6.6E-3</v>
      </c>
      <c r="S158" s="13">
        <v>-0.153</v>
      </c>
      <c r="T158" s="13">
        <v>2.58E-2</v>
      </c>
      <c r="U158" s="13">
        <v>2.5000000000000001E-3</v>
      </c>
    </row>
    <row r="159" spans="4:21" x14ac:dyDescent="0.2">
      <c r="D159" s="13">
        <v>901.59</v>
      </c>
      <c r="E159" s="13"/>
      <c r="F159" s="14">
        <v>3.2033000000000002E-28</v>
      </c>
      <c r="G159" s="14">
        <v>1.0219000000000001E-28</v>
      </c>
      <c r="H159" s="14"/>
      <c r="I159" s="15">
        <v>35.727409999999999</v>
      </c>
      <c r="J159" s="15"/>
      <c r="K159" s="13">
        <v>-1.2664</v>
      </c>
      <c r="L159" s="13">
        <v>-1.2699999999999999E-2</v>
      </c>
      <c r="M159" s="13">
        <v>5.3800000000000001E-2</v>
      </c>
      <c r="N159" s="13">
        <v>8.1299999999999997E-2</v>
      </c>
      <c r="O159" s="13">
        <v>1.9E-3</v>
      </c>
      <c r="P159" s="13"/>
      <c r="Q159" s="13">
        <v>1.2664</v>
      </c>
      <c r="R159" s="13">
        <v>1.2699999999999999E-2</v>
      </c>
      <c r="S159" s="13">
        <v>-5.3800000000000001E-2</v>
      </c>
      <c r="T159" s="13">
        <v>-8.1299999999999997E-2</v>
      </c>
      <c r="U159" s="13">
        <v>-1.9E-3</v>
      </c>
    </row>
    <row r="160" spans="4:21" x14ac:dyDescent="0.2">
      <c r="D160" s="13">
        <v>901.6</v>
      </c>
      <c r="E160" s="13"/>
      <c r="F160" s="14">
        <v>1.7993000000000001E-11</v>
      </c>
      <c r="G160" s="14">
        <v>5.6605E-12</v>
      </c>
      <c r="H160" s="14"/>
      <c r="I160" s="15">
        <v>0</v>
      </c>
      <c r="J160" s="15"/>
      <c r="K160" s="13">
        <v>1.3661000000000001</v>
      </c>
      <c r="L160" s="13">
        <v>1.2699999999999999E-2</v>
      </c>
      <c r="M160" s="13">
        <v>-6.3799999999999996E-2</v>
      </c>
      <c r="N160" s="13">
        <v>-0.10390000000000001</v>
      </c>
      <c r="O160" s="13">
        <v>-1.4E-3</v>
      </c>
      <c r="P160" s="13"/>
      <c r="Q160" s="13">
        <v>1.3661000000000001</v>
      </c>
      <c r="R160" s="13">
        <v>1.2699999999999999E-2</v>
      </c>
      <c r="S160" s="13">
        <v>-6.3799999999999996E-2</v>
      </c>
      <c r="T160" s="13">
        <v>-0.10390000000000001</v>
      </c>
      <c r="U160" s="13">
        <v>-1.4E-3</v>
      </c>
    </row>
    <row r="161" spans="4:21" x14ac:dyDescent="0.2">
      <c r="D161" s="13">
        <v>912.67</v>
      </c>
      <c r="E161" s="13"/>
      <c r="F161" s="14">
        <v>0</v>
      </c>
      <c r="G161" s="14">
        <v>0</v>
      </c>
      <c r="H161" s="14"/>
      <c r="I161" s="15">
        <v>75.364919999999998</v>
      </c>
      <c r="J161" s="15"/>
      <c r="K161" s="13">
        <v>-0.434</v>
      </c>
      <c r="L161" s="13">
        <v>-9.5999999999999992E-3</v>
      </c>
      <c r="M161" s="13">
        <v>2.24E-2</v>
      </c>
      <c r="N161" s="13">
        <v>2.6200000000000001E-2</v>
      </c>
      <c r="O161" s="13">
        <v>5.0000000000000001E-4</v>
      </c>
      <c r="P161" s="13"/>
      <c r="Q161" s="13">
        <v>0.434</v>
      </c>
      <c r="R161" s="13">
        <v>9.5999999999999992E-3</v>
      </c>
      <c r="S161" s="13">
        <v>-2.24E-2</v>
      </c>
      <c r="T161" s="13">
        <v>-2.6200000000000001E-2</v>
      </c>
      <c r="U161" s="13">
        <v>-5.0000000000000001E-4</v>
      </c>
    </row>
    <row r="162" spans="4:21" x14ac:dyDescent="0.2">
      <c r="D162" s="13">
        <v>912.88</v>
      </c>
      <c r="E162" s="13"/>
      <c r="F162" s="14">
        <v>3.3419999999999999E-11</v>
      </c>
      <c r="G162" s="14">
        <v>9.8318000000000002E-12</v>
      </c>
      <c r="H162" s="14"/>
      <c r="I162" s="15">
        <v>0</v>
      </c>
      <c r="J162" s="15"/>
      <c r="K162" s="13">
        <v>-0.77190000000000003</v>
      </c>
      <c r="L162" s="13">
        <v>-4.1000000000000003E-3</v>
      </c>
      <c r="M162" s="13">
        <v>-2.6100000000000002E-2</v>
      </c>
      <c r="N162" s="13">
        <v>2.3300000000000001E-2</v>
      </c>
      <c r="O162" s="13">
        <v>-3.5999999999999999E-3</v>
      </c>
      <c r="P162" s="13"/>
      <c r="Q162" s="13">
        <v>-0.77190000000000003</v>
      </c>
      <c r="R162" s="13">
        <v>-4.1000000000000003E-3</v>
      </c>
      <c r="S162" s="13">
        <v>-2.6100000000000002E-2</v>
      </c>
      <c r="T162" s="13">
        <v>2.3300000000000001E-2</v>
      </c>
      <c r="U162" s="13">
        <v>-3.5999999999999999E-3</v>
      </c>
    </row>
    <row r="163" spans="4:21" x14ac:dyDescent="0.2">
      <c r="D163" s="13">
        <v>913.12</v>
      </c>
      <c r="E163" s="13"/>
      <c r="F163" s="14">
        <v>0</v>
      </c>
      <c r="G163" s="14">
        <v>0</v>
      </c>
      <c r="H163" s="14"/>
      <c r="I163" s="15">
        <v>131.84083999999999</v>
      </c>
      <c r="J163" s="15"/>
      <c r="K163" s="13">
        <v>-0.76229999999999998</v>
      </c>
      <c r="L163" s="13">
        <v>-2.7000000000000001E-3</v>
      </c>
      <c r="M163" s="13">
        <v>-2.93E-2</v>
      </c>
      <c r="N163" s="13">
        <v>2.7199999999999998E-2</v>
      </c>
      <c r="O163" s="13">
        <v>-3.5000000000000001E-3</v>
      </c>
      <c r="P163" s="13"/>
      <c r="Q163" s="13">
        <v>0.76229999999999998</v>
      </c>
      <c r="R163" s="13">
        <v>2.7000000000000001E-3</v>
      </c>
      <c r="S163" s="13">
        <v>2.93E-2</v>
      </c>
      <c r="T163" s="13">
        <v>-2.7199999999999998E-2</v>
      </c>
      <c r="U163" s="13">
        <v>3.5000000000000001E-3</v>
      </c>
    </row>
    <row r="164" spans="4:21" x14ac:dyDescent="0.2">
      <c r="D164" s="13">
        <v>916.67</v>
      </c>
      <c r="E164" s="13"/>
      <c r="F164" s="14">
        <v>5.0727000000000004E-12</v>
      </c>
      <c r="G164" s="14">
        <v>1.6498000000000001E-12</v>
      </c>
      <c r="H164" s="14"/>
      <c r="I164" s="15">
        <v>0</v>
      </c>
      <c r="J164" s="15"/>
      <c r="K164" s="13">
        <v>0.65</v>
      </c>
      <c r="L164" s="13">
        <v>5.7999999999999996E-3</v>
      </c>
      <c r="M164" s="13">
        <v>5.1900000000000002E-2</v>
      </c>
      <c r="N164" s="13">
        <v>-8.8499999999999995E-2</v>
      </c>
      <c r="O164" s="13">
        <v>1E-3</v>
      </c>
      <c r="P164" s="13"/>
      <c r="Q164" s="13">
        <v>0.65</v>
      </c>
      <c r="R164" s="13">
        <v>5.7999999999999996E-3</v>
      </c>
      <c r="S164" s="13">
        <v>5.1900000000000002E-2</v>
      </c>
      <c r="T164" s="13">
        <v>-8.8499999999999995E-2</v>
      </c>
      <c r="U164" s="13">
        <v>1E-3</v>
      </c>
    </row>
    <row r="165" spans="4:21" x14ac:dyDescent="0.2">
      <c r="D165" s="13">
        <v>917.22</v>
      </c>
      <c r="E165" s="13"/>
      <c r="F165" s="14">
        <v>2.6457999999999999E-12</v>
      </c>
      <c r="G165" s="14">
        <v>9.4416000000000009E-13</v>
      </c>
      <c r="H165" s="14"/>
      <c r="I165" s="15">
        <v>0</v>
      </c>
      <c r="J165" s="15"/>
      <c r="K165" s="13">
        <v>-0.24560000000000001</v>
      </c>
      <c r="L165" s="13">
        <v>-4.0000000000000002E-4</v>
      </c>
      <c r="M165" s="13">
        <v>3.5400000000000001E-2</v>
      </c>
      <c r="N165" s="13">
        <v>1.09E-2</v>
      </c>
      <c r="O165" s="13">
        <v>-5.0000000000000001E-4</v>
      </c>
      <c r="P165" s="13"/>
      <c r="Q165" s="13">
        <v>-0.24560000000000001</v>
      </c>
      <c r="R165" s="13">
        <v>-4.0000000000000002E-4</v>
      </c>
      <c r="S165" s="13">
        <v>3.5400000000000001E-2</v>
      </c>
      <c r="T165" s="13">
        <v>1.09E-2</v>
      </c>
      <c r="U165" s="13">
        <v>-5.0000000000000001E-4</v>
      </c>
    </row>
    <row r="166" spans="4:21" x14ac:dyDescent="0.2">
      <c r="D166" s="13">
        <v>917.27</v>
      </c>
      <c r="E166" s="13"/>
      <c r="F166" s="14">
        <v>6.8295999999999999E-32</v>
      </c>
      <c r="G166" s="14">
        <v>1.7421E-32</v>
      </c>
      <c r="H166" s="14"/>
      <c r="I166" s="15">
        <v>65.096519999999998</v>
      </c>
      <c r="J166" s="15"/>
      <c r="K166" s="13">
        <v>-4.8800000000000003E-2</v>
      </c>
      <c r="L166" s="13">
        <v>2.3999999999999998E-3</v>
      </c>
      <c r="M166" s="13">
        <v>5.5500000000000001E-2</v>
      </c>
      <c r="N166" s="13">
        <v>-2.0000000000000001E-4</v>
      </c>
      <c r="O166" s="13">
        <v>-2.0000000000000001E-4</v>
      </c>
      <c r="P166" s="13"/>
      <c r="Q166" s="13">
        <v>4.8800000000000003E-2</v>
      </c>
      <c r="R166" s="13">
        <v>-2.3999999999999998E-3</v>
      </c>
      <c r="S166" s="13">
        <v>-5.5500000000000001E-2</v>
      </c>
      <c r="T166" s="13">
        <v>2.0000000000000001E-4</v>
      </c>
      <c r="U166" s="13">
        <v>2.0000000000000001E-4</v>
      </c>
    </row>
    <row r="167" spans="4:21" x14ac:dyDescent="0.2">
      <c r="D167" s="13">
        <v>918.22</v>
      </c>
      <c r="E167" s="13"/>
      <c r="F167" s="14">
        <v>0</v>
      </c>
      <c r="G167" s="14">
        <v>0</v>
      </c>
      <c r="H167" s="14"/>
      <c r="I167" s="15">
        <v>4.2523200000000001</v>
      </c>
      <c r="J167" s="15"/>
      <c r="K167" s="13">
        <v>0.92400000000000004</v>
      </c>
      <c r="L167" s="13">
        <v>1.09E-2</v>
      </c>
      <c r="M167" s="13">
        <v>5.1700000000000003E-2</v>
      </c>
      <c r="N167" s="13">
        <v>-9.0200000000000002E-2</v>
      </c>
      <c r="O167" s="13">
        <v>4.3E-3</v>
      </c>
      <c r="P167" s="13"/>
      <c r="Q167" s="13">
        <v>-0.92400000000000004</v>
      </c>
      <c r="R167" s="13">
        <v>-1.09E-2</v>
      </c>
      <c r="S167" s="13">
        <v>-5.1700000000000003E-2</v>
      </c>
      <c r="T167" s="13">
        <v>9.0200000000000002E-2</v>
      </c>
      <c r="U167" s="13">
        <v>-4.3E-3</v>
      </c>
    </row>
    <row r="168" spans="4:21" x14ac:dyDescent="0.2">
      <c r="D168" s="13">
        <v>918.71</v>
      </c>
      <c r="E168" s="13"/>
      <c r="F168" s="14">
        <v>1.7487999999999999E-10</v>
      </c>
      <c r="G168" s="14">
        <v>5.2605999999999998E-11</v>
      </c>
      <c r="H168" s="14"/>
      <c r="I168" s="15">
        <v>0</v>
      </c>
      <c r="J168" s="15"/>
      <c r="K168" s="13">
        <v>0.3458</v>
      </c>
      <c r="L168" s="13">
        <v>5.7000000000000002E-3</v>
      </c>
      <c r="M168" s="13">
        <v>3.9699999999999999E-2</v>
      </c>
      <c r="N168" s="13">
        <v>-4.3400000000000001E-2</v>
      </c>
      <c r="O168" s="13">
        <v>5.1000000000000004E-3</v>
      </c>
      <c r="P168" s="13"/>
      <c r="Q168" s="13">
        <v>0.3458</v>
      </c>
      <c r="R168" s="13">
        <v>5.7000000000000002E-3</v>
      </c>
      <c r="S168" s="13">
        <v>3.9699999999999999E-2</v>
      </c>
      <c r="T168" s="13">
        <v>-4.3400000000000001E-2</v>
      </c>
      <c r="U168" s="13">
        <v>5.1000000000000004E-3</v>
      </c>
    </row>
    <row r="169" spans="4:21" x14ac:dyDescent="0.2">
      <c r="D169" s="13">
        <v>920.96</v>
      </c>
      <c r="E169" s="13"/>
      <c r="F169" s="14">
        <v>8.2131999999999996E-11</v>
      </c>
      <c r="G169" s="14">
        <v>2.4491999999999999E-11</v>
      </c>
      <c r="H169" s="14"/>
      <c r="I169" s="15">
        <v>0</v>
      </c>
      <c r="J169" s="15"/>
      <c r="K169" s="13">
        <v>-1.3165</v>
      </c>
      <c r="L169" s="13">
        <v>-0.01</v>
      </c>
      <c r="M169" s="13">
        <v>6.6299999999999998E-2</v>
      </c>
      <c r="N169" s="13">
        <v>0.05</v>
      </c>
      <c r="O169" s="13">
        <v>-7.4999999999999997E-3</v>
      </c>
      <c r="P169" s="13"/>
      <c r="Q169" s="13">
        <v>-1.3165</v>
      </c>
      <c r="R169" s="13">
        <v>-0.01</v>
      </c>
      <c r="S169" s="13">
        <v>6.6299999999999998E-2</v>
      </c>
      <c r="T169" s="13">
        <v>0.05</v>
      </c>
      <c r="U169" s="13">
        <v>-7.4999999999999997E-3</v>
      </c>
    </row>
    <row r="170" spans="4:21" x14ac:dyDescent="0.2">
      <c r="D170" s="13">
        <v>921</v>
      </c>
      <c r="E170" s="13"/>
      <c r="F170" s="14">
        <v>2.5059999999999999E-34</v>
      </c>
      <c r="G170" s="14">
        <v>6.0859000000000001E-35</v>
      </c>
      <c r="H170" s="14"/>
      <c r="I170" s="15">
        <v>6.5147300000000001</v>
      </c>
      <c r="J170" s="15"/>
      <c r="K170" s="13">
        <v>-1.6541999999999999</v>
      </c>
      <c r="L170" s="13">
        <v>-1.2500000000000001E-2</v>
      </c>
      <c r="M170" s="13">
        <v>7.1800000000000003E-2</v>
      </c>
      <c r="N170" s="13">
        <v>7.3499999999999996E-2</v>
      </c>
      <c r="O170" s="13">
        <v>-5.5999999999999999E-3</v>
      </c>
      <c r="P170" s="13"/>
      <c r="Q170" s="13">
        <v>1.6541999999999999</v>
      </c>
      <c r="R170" s="13">
        <v>1.2500000000000001E-2</v>
      </c>
      <c r="S170" s="13">
        <v>-7.1800000000000003E-2</v>
      </c>
      <c r="T170" s="13">
        <v>-7.3499999999999996E-2</v>
      </c>
      <c r="U170" s="13">
        <v>5.5999999999999999E-3</v>
      </c>
    </row>
    <row r="171" spans="4:21" x14ac:dyDescent="0.2">
      <c r="D171" s="13">
        <v>924.38</v>
      </c>
      <c r="E171" s="13"/>
      <c r="F171" s="14">
        <v>0</v>
      </c>
      <c r="G171" s="14">
        <v>0</v>
      </c>
      <c r="H171" s="14"/>
      <c r="I171" s="15">
        <v>250.22712999999999</v>
      </c>
      <c r="J171" s="15"/>
      <c r="K171" s="13">
        <v>1.2064999999999999</v>
      </c>
      <c r="L171" s="13">
        <v>1.7500000000000002E-2</v>
      </c>
      <c r="M171" s="13">
        <v>-6.2399999999999997E-2</v>
      </c>
      <c r="N171" s="13">
        <v>-2.2100000000000002E-2</v>
      </c>
      <c r="O171" s="13">
        <v>2.0000000000000001E-4</v>
      </c>
      <c r="P171" s="13"/>
      <c r="Q171" s="13">
        <v>-1.2064999999999999</v>
      </c>
      <c r="R171" s="13">
        <v>-1.7500000000000002E-2</v>
      </c>
      <c r="S171" s="13">
        <v>6.2399999999999997E-2</v>
      </c>
      <c r="T171" s="13">
        <v>2.2100000000000002E-2</v>
      </c>
      <c r="U171" s="13">
        <v>-2.0000000000000001E-4</v>
      </c>
    </row>
    <row r="172" spans="4:21" x14ac:dyDescent="0.2">
      <c r="D172" s="13">
        <v>925.32</v>
      </c>
      <c r="E172" s="13"/>
      <c r="F172" s="14">
        <v>8.1893000000000005E-33</v>
      </c>
      <c r="G172" s="14">
        <v>2.1054E-33</v>
      </c>
      <c r="H172" s="14"/>
      <c r="I172" s="15">
        <v>35.252989999999997</v>
      </c>
      <c r="J172" s="15"/>
      <c r="K172" s="13">
        <v>0.56499999999999995</v>
      </c>
      <c r="L172" s="13">
        <v>2.7000000000000001E-3</v>
      </c>
      <c r="M172" s="13">
        <v>9.9000000000000008E-3</v>
      </c>
      <c r="N172" s="13">
        <v>5.9999999999999995E-4</v>
      </c>
      <c r="O172" s="13">
        <v>-5.8999999999999999E-3</v>
      </c>
      <c r="P172" s="13"/>
      <c r="Q172" s="13">
        <v>-0.56499999999999995</v>
      </c>
      <c r="R172" s="13">
        <v>-2.7000000000000001E-3</v>
      </c>
      <c r="S172" s="13">
        <v>-9.9000000000000008E-3</v>
      </c>
      <c r="T172" s="13">
        <v>-5.9999999999999995E-4</v>
      </c>
      <c r="U172" s="13">
        <v>5.8999999999999999E-3</v>
      </c>
    </row>
    <row r="173" spans="4:21" x14ac:dyDescent="0.2">
      <c r="D173" s="13">
        <v>926.05</v>
      </c>
      <c r="E173" s="13"/>
      <c r="F173" s="14">
        <v>1.2019E-11</v>
      </c>
      <c r="G173" s="14">
        <v>3.5821999999999998E-12</v>
      </c>
      <c r="H173" s="14"/>
      <c r="I173" s="15">
        <v>0</v>
      </c>
      <c r="J173" s="15"/>
      <c r="K173" s="13">
        <v>0.65169999999999995</v>
      </c>
      <c r="L173" s="13">
        <v>1.12E-2</v>
      </c>
      <c r="M173" s="13">
        <v>-2.1999999999999999E-2</v>
      </c>
      <c r="N173" s="13">
        <v>-0.03</v>
      </c>
      <c r="O173" s="13">
        <v>-6.9999999999999999E-4</v>
      </c>
      <c r="P173" s="13"/>
      <c r="Q173" s="13">
        <v>0.65169999999999995</v>
      </c>
      <c r="R173" s="13">
        <v>1.12E-2</v>
      </c>
      <c r="S173" s="13">
        <v>-2.1999999999999999E-2</v>
      </c>
      <c r="T173" s="13">
        <v>-0.03</v>
      </c>
      <c r="U173" s="13">
        <v>-6.9999999999999999E-4</v>
      </c>
    </row>
    <row r="174" spans="4:21" x14ac:dyDescent="0.2">
      <c r="D174" s="13">
        <v>926.56</v>
      </c>
      <c r="E174" s="13"/>
      <c r="F174" s="14">
        <v>7.7025000000000005E-14</v>
      </c>
      <c r="G174" s="14">
        <v>1.9963E-14</v>
      </c>
      <c r="H174" s="14"/>
      <c r="I174" s="15">
        <v>0</v>
      </c>
      <c r="J174" s="15"/>
      <c r="K174" s="13">
        <v>-8.0199999999999994E-2</v>
      </c>
      <c r="L174" s="13">
        <v>2.0000000000000001E-4</v>
      </c>
      <c r="M174" s="13">
        <v>2.76E-2</v>
      </c>
      <c r="N174" s="13">
        <v>-4.0599999999999997E-2</v>
      </c>
      <c r="O174" s="13">
        <v>5.9999999999999995E-4</v>
      </c>
      <c r="P174" s="13"/>
      <c r="Q174" s="13">
        <v>-8.0199999999999994E-2</v>
      </c>
      <c r="R174" s="13">
        <v>2.0000000000000001E-4</v>
      </c>
      <c r="S174" s="13">
        <v>2.76E-2</v>
      </c>
      <c r="T174" s="13">
        <v>-4.0599999999999997E-2</v>
      </c>
      <c r="U174" s="13">
        <v>5.9999999999999995E-4</v>
      </c>
    </row>
    <row r="175" spans="4:21" x14ac:dyDescent="0.2">
      <c r="D175" s="13">
        <v>926.62</v>
      </c>
      <c r="E175" s="13"/>
      <c r="F175" s="14">
        <v>0</v>
      </c>
      <c r="G175" s="14">
        <v>0</v>
      </c>
      <c r="H175" s="14"/>
      <c r="I175" s="15">
        <v>3.7956400000000001</v>
      </c>
      <c r="J175" s="15"/>
      <c r="K175" s="13">
        <v>-0.61470000000000002</v>
      </c>
      <c r="L175" s="13">
        <v>-7.3000000000000001E-3</v>
      </c>
      <c r="M175" s="13">
        <v>-1.3599999999999999E-2</v>
      </c>
      <c r="N175" s="13">
        <v>7.4499999999999997E-2</v>
      </c>
      <c r="O175" s="13">
        <v>1.1000000000000001E-3</v>
      </c>
      <c r="P175" s="13"/>
      <c r="Q175" s="13">
        <v>0.61470000000000002</v>
      </c>
      <c r="R175" s="13">
        <v>7.3000000000000001E-3</v>
      </c>
      <c r="S175" s="13">
        <v>1.3599999999999999E-2</v>
      </c>
      <c r="T175" s="13">
        <v>-7.4499999999999997E-2</v>
      </c>
      <c r="U175" s="13">
        <v>-1.1000000000000001E-3</v>
      </c>
    </row>
    <row r="176" spans="4:21" x14ac:dyDescent="0.2">
      <c r="D176" s="13">
        <v>928.35</v>
      </c>
      <c r="E176" s="13"/>
      <c r="F176" s="14">
        <v>9.8632000000000004E-11</v>
      </c>
      <c r="G176" s="14">
        <v>2.9302999999999998E-11</v>
      </c>
      <c r="H176" s="14"/>
      <c r="I176" s="15">
        <v>0</v>
      </c>
      <c r="J176" s="15"/>
      <c r="K176" s="13">
        <v>2.8856000000000002</v>
      </c>
      <c r="L176" s="13">
        <v>3.4000000000000002E-2</v>
      </c>
      <c r="M176" s="13">
        <v>-7.9000000000000001E-2</v>
      </c>
      <c r="N176" s="13">
        <v>-0.1216</v>
      </c>
      <c r="O176" s="13">
        <v>-2.2000000000000001E-3</v>
      </c>
      <c r="P176" s="13"/>
      <c r="Q176" s="13">
        <v>2.8856000000000002</v>
      </c>
      <c r="R176" s="13">
        <v>3.4000000000000002E-2</v>
      </c>
      <c r="S176" s="13">
        <v>-7.9000000000000001E-2</v>
      </c>
      <c r="T176" s="13">
        <v>-0.1216</v>
      </c>
      <c r="U176" s="13">
        <v>-2.2000000000000001E-3</v>
      </c>
    </row>
    <row r="177" spans="4:21" x14ac:dyDescent="0.2">
      <c r="D177" s="13">
        <v>938.43</v>
      </c>
      <c r="E177" s="13"/>
      <c r="F177" s="14">
        <v>0</v>
      </c>
      <c r="G177" s="14">
        <v>0</v>
      </c>
      <c r="H177" s="14"/>
      <c r="I177" s="15">
        <v>6.3898700000000002</v>
      </c>
      <c r="J177" s="15"/>
      <c r="K177" s="13">
        <v>5.6800000000000003E-2</v>
      </c>
      <c r="L177" s="13">
        <v>-8.9999999999999998E-4</v>
      </c>
      <c r="M177" s="13">
        <v>-2.9899999999999999E-2</v>
      </c>
      <c r="N177" s="13">
        <v>-0.06</v>
      </c>
      <c r="O177" s="13">
        <v>-4.4000000000000003E-3</v>
      </c>
      <c r="P177" s="13"/>
      <c r="Q177" s="13">
        <v>-5.6800000000000003E-2</v>
      </c>
      <c r="R177" s="13">
        <v>8.9999999999999998E-4</v>
      </c>
      <c r="S177" s="13">
        <v>2.9899999999999999E-2</v>
      </c>
      <c r="T177" s="13">
        <v>0.06</v>
      </c>
      <c r="U177" s="13">
        <v>4.4000000000000003E-3</v>
      </c>
    </row>
    <row r="178" spans="4:21" x14ac:dyDescent="0.2">
      <c r="D178" s="13">
        <v>939.24</v>
      </c>
      <c r="E178" s="13"/>
      <c r="F178" s="14">
        <v>5.6876000000000001E-12</v>
      </c>
      <c r="G178" s="14">
        <v>1.7345999999999999E-12</v>
      </c>
      <c r="H178" s="14"/>
      <c r="I178" s="15">
        <v>0</v>
      </c>
      <c r="J178" s="15"/>
      <c r="K178" s="13">
        <v>-0.46820000000000001</v>
      </c>
      <c r="L178" s="13">
        <v>-7.1000000000000004E-3</v>
      </c>
      <c r="M178" s="13">
        <v>0.01</v>
      </c>
      <c r="N178" s="13">
        <v>2.24E-2</v>
      </c>
      <c r="O178" s="13">
        <v>-6.9999999999999999E-4</v>
      </c>
      <c r="P178" s="13"/>
      <c r="Q178" s="13">
        <v>-0.46820000000000001</v>
      </c>
      <c r="R178" s="13">
        <v>-7.1000000000000004E-3</v>
      </c>
      <c r="S178" s="13">
        <v>0.01</v>
      </c>
      <c r="T178" s="13">
        <v>2.24E-2</v>
      </c>
      <c r="U178" s="13">
        <v>-6.9999999999999999E-4</v>
      </c>
    </row>
    <row r="179" spans="4:21" x14ac:dyDescent="0.2">
      <c r="D179" s="13">
        <v>965.8</v>
      </c>
      <c r="E179" s="13"/>
      <c r="F179" s="14">
        <v>0</v>
      </c>
      <c r="G179" s="14">
        <v>0</v>
      </c>
      <c r="H179" s="14"/>
      <c r="I179" s="15">
        <v>111.97165</v>
      </c>
      <c r="J179" s="15"/>
      <c r="K179" s="13">
        <v>-0.82179999999999997</v>
      </c>
      <c r="L179" s="13">
        <v>-1.17E-2</v>
      </c>
      <c r="M179" s="13">
        <v>7.4000000000000003E-3</v>
      </c>
      <c r="N179" s="13">
        <v>6.25E-2</v>
      </c>
      <c r="O179" s="13">
        <v>1.3899999999999999E-2</v>
      </c>
      <c r="P179" s="13"/>
      <c r="Q179" s="13">
        <v>0.82179999999999997</v>
      </c>
      <c r="R179" s="13">
        <v>1.17E-2</v>
      </c>
      <c r="S179" s="13">
        <v>-7.4000000000000003E-3</v>
      </c>
      <c r="T179" s="13">
        <v>-6.25E-2</v>
      </c>
      <c r="U179" s="13">
        <v>-1.3899999999999999E-2</v>
      </c>
    </row>
    <row r="180" spans="4:21" x14ac:dyDescent="0.2">
      <c r="D180" s="13">
        <v>1030.3900000000001</v>
      </c>
      <c r="E180" s="13"/>
      <c r="F180" s="14">
        <v>0</v>
      </c>
      <c r="G180" s="14">
        <v>0</v>
      </c>
      <c r="H180" s="14"/>
      <c r="I180" s="15">
        <v>298.94459000000001</v>
      </c>
      <c r="J180" s="15"/>
      <c r="K180" s="13">
        <v>1.7162999999999999</v>
      </c>
      <c r="L180" s="13">
        <v>1.9E-2</v>
      </c>
      <c r="M180" s="13">
        <v>-8.43E-2</v>
      </c>
      <c r="N180" s="13">
        <v>-8.3199999999999996E-2</v>
      </c>
      <c r="O180" s="13">
        <v>-1.8E-3</v>
      </c>
      <c r="P180" s="13"/>
      <c r="Q180" s="13">
        <v>-1.7162999999999999</v>
      </c>
      <c r="R180" s="13">
        <v>-1.9E-2</v>
      </c>
      <c r="S180" s="13">
        <v>8.43E-2</v>
      </c>
      <c r="T180" s="13">
        <v>8.3199999999999996E-2</v>
      </c>
      <c r="U180" s="13">
        <v>1.8E-3</v>
      </c>
    </row>
    <row r="181" spans="4:21" x14ac:dyDescent="0.2">
      <c r="D181" s="13">
        <v>1031.96</v>
      </c>
      <c r="E181" s="13"/>
      <c r="F181" s="14">
        <v>1.1411000000000001E-12</v>
      </c>
      <c r="G181" s="14">
        <v>4.8628000000000002E-13</v>
      </c>
      <c r="H181" s="14"/>
      <c r="I181" s="15">
        <v>0</v>
      </c>
      <c r="J181" s="15"/>
      <c r="K181" s="13">
        <v>0.39379999999999998</v>
      </c>
      <c r="L181" s="13">
        <v>8.3999999999999995E-3</v>
      </c>
      <c r="M181" s="13">
        <v>-0.25059999999999999</v>
      </c>
      <c r="N181" s="13">
        <v>0.12470000000000001</v>
      </c>
      <c r="O181" s="13">
        <v>4.0000000000000002E-4</v>
      </c>
      <c r="P181" s="13"/>
      <c r="Q181" s="13">
        <v>0.39379999999999998</v>
      </c>
      <c r="R181" s="13">
        <v>8.3999999999999995E-3</v>
      </c>
      <c r="S181" s="13">
        <v>-0.25059999999999999</v>
      </c>
      <c r="T181" s="13">
        <v>0.12470000000000001</v>
      </c>
      <c r="U181" s="13">
        <v>4.0000000000000002E-4</v>
      </c>
    </row>
    <row r="182" spans="4:21" x14ac:dyDescent="0.2">
      <c r="D182" s="13">
        <v>1032.96</v>
      </c>
      <c r="E182" s="13"/>
      <c r="F182" s="14">
        <v>5.1042E-12</v>
      </c>
      <c r="G182" s="14">
        <v>2.3388000000000001E-12</v>
      </c>
      <c r="H182" s="14"/>
      <c r="I182" s="15">
        <v>0</v>
      </c>
      <c r="J182" s="15"/>
      <c r="K182" s="13">
        <v>1.4956</v>
      </c>
      <c r="L182" s="13">
        <v>1.5900000000000001E-2</v>
      </c>
      <c r="M182" s="13">
        <v>-5.0200000000000002E-2</v>
      </c>
      <c r="N182" s="13">
        <v>-0.126</v>
      </c>
      <c r="O182" s="13">
        <v>-1E-3</v>
      </c>
      <c r="P182" s="13"/>
      <c r="Q182" s="13">
        <v>1.4956</v>
      </c>
      <c r="R182" s="13">
        <v>1.5900000000000001E-2</v>
      </c>
      <c r="S182" s="13">
        <v>-5.0200000000000002E-2</v>
      </c>
      <c r="T182" s="13">
        <v>-0.126</v>
      </c>
      <c r="U182" s="13">
        <v>-1E-3</v>
      </c>
    </row>
    <row r="183" spans="4:21" x14ac:dyDescent="0.2">
      <c r="D183" s="13">
        <v>1033.52</v>
      </c>
      <c r="E183" s="13"/>
      <c r="F183" s="14">
        <v>0</v>
      </c>
      <c r="G183" s="14">
        <v>0</v>
      </c>
      <c r="H183" s="14"/>
      <c r="I183" s="15">
        <v>930.82159000000001</v>
      </c>
      <c r="J183" s="15"/>
      <c r="K183" s="13">
        <v>9.5399999999999999E-2</v>
      </c>
      <c r="L183" s="13">
        <v>5.3E-3</v>
      </c>
      <c r="M183" s="13">
        <v>-0.21809999999999999</v>
      </c>
      <c r="N183" s="13">
        <v>0.17879999999999999</v>
      </c>
      <c r="O183" s="13">
        <v>2.9999999999999997E-4</v>
      </c>
      <c r="P183" s="13"/>
      <c r="Q183" s="13">
        <v>-9.5399999999999999E-2</v>
      </c>
      <c r="R183" s="13">
        <v>-5.3E-3</v>
      </c>
      <c r="S183" s="13">
        <v>0.21809999999999999</v>
      </c>
      <c r="T183" s="13">
        <v>-0.17879999999999999</v>
      </c>
      <c r="U183" s="13">
        <v>-2.9999999999999997E-4</v>
      </c>
    </row>
    <row r="184" spans="4:21" x14ac:dyDescent="0.2">
      <c r="D184" s="13">
        <v>1041.0899999999999</v>
      </c>
      <c r="E184" s="13"/>
      <c r="F184" s="14">
        <v>4.8393E-11</v>
      </c>
      <c r="G184" s="14">
        <v>1.5483000000000001E-11</v>
      </c>
      <c r="H184" s="14"/>
      <c r="I184" s="15">
        <v>0</v>
      </c>
      <c r="J184" s="15"/>
      <c r="K184" s="13">
        <v>0.62250000000000005</v>
      </c>
      <c r="L184" s="13">
        <v>2.2000000000000001E-3</v>
      </c>
      <c r="M184" s="13">
        <v>-0.14449999999999999</v>
      </c>
      <c r="N184" s="13">
        <v>-0.30909999999999999</v>
      </c>
      <c r="O184" s="13">
        <v>1.8E-3</v>
      </c>
      <c r="P184" s="13"/>
      <c r="Q184" s="13">
        <v>0.62250000000000005</v>
      </c>
      <c r="R184" s="13">
        <v>2.2000000000000001E-3</v>
      </c>
      <c r="S184" s="13">
        <v>-0.14449999999999999</v>
      </c>
      <c r="T184" s="13">
        <v>-0.30909999999999999</v>
      </c>
      <c r="U184" s="13">
        <v>1.8E-3</v>
      </c>
    </row>
    <row r="185" spans="4:21" x14ac:dyDescent="0.2">
      <c r="D185" s="13">
        <v>1042.94</v>
      </c>
      <c r="E185" s="13"/>
      <c r="F185" s="14">
        <v>1.6227E-40</v>
      </c>
      <c r="G185" s="14">
        <v>1.2170000000000001E-40</v>
      </c>
      <c r="H185" s="14"/>
      <c r="I185" s="15">
        <v>341.01573999999999</v>
      </c>
      <c r="J185" s="15"/>
      <c r="K185" s="13">
        <v>1.3633999999999999</v>
      </c>
      <c r="L185" s="13">
        <v>8.3999999999999995E-3</v>
      </c>
      <c r="M185" s="13">
        <v>-4.4299999999999999E-2</v>
      </c>
      <c r="N185" s="13">
        <v>-0.18429999999999999</v>
      </c>
      <c r="O185" s="13">
        <v>-2.3999999999999998E-3</v>
      </c>
      <c r="P185" s="13"/>
      <c r="Q185" s="13">
        <v>-1.3633999999999999</v>
      </c>
      <c r="R185" s="13">
        <v>-8.3999999999999995E-3</v>
      </c>
      <c r="S185" s="13">
        <v>4.4299999999999999E-2</v>
      </c>
      <c r="T185" s="13">
        <v>0.18429999999999999</v>
      </c>
      <c r="U185" s="13">
        <v>2.3999999999999998E-3</v>
      </c>
    </row>
    <row r="186" spans="4:21" x14ac:dyDescent="0.2">
      <c r="D186" s="13">
        <v>1050.6099999999999</v>
      </c>
      <c r="E186" s="13"/>
      <c r="F186" s="14">
        <v>1.2619999999999999E-10</v>
      </c>
      <c r="G186" s="14">
        <v>3.8163E-11</v>
      </c>
      <c r="H186" s="14"/>
      <c r="I186" s="15">
        <v>0</v>
      </c>
      <c r="J186" s="15"/>
      <c r="K186" s="13">
        <v>1.3904000000000001</v>
      </c>
      <c r="L186" s="13">
        <v>1.37E-2</v>
      </c>
      <c r="M186" s="13">
        <v>2.0799999999999999E-2</v>
      </c>
      <c r="N186" s="13">
        <v>-2.2100000000000002E-2</v>
      </c>
      <c r="O186" s="13">
        <v>1.6999999999999999E-3</v>
      </c>
      <c r="P186" s="13"/>
      <c r="Q186" s="13">
        <v>1.3904000000000001</v>
      </c>
      <c r="R186" s="13">
        <v>1.37E-2</v>
      </c>
      <c r="S186" s="13">
        <v>2.0799999999999999E-2</v>
      </c>
      <c r="T186" s="13">
        <v>-2.2100000000000002E-2</v>
      </c>
      <c r="U186" s="13">
        <v>1.6999999999999999E-3</v>
      </c>
    </row>
    <row r="187" spans="4:21" x14ac:dyDescent="0.2">
      <c r="D187" s="13">
        <v>1051.26</v>
      </c>
      <c r="E187" s="13"/>
      <c r="F187" s="14">
        <v>0</v>
      </c>
      <c r="G187" s="14">
        <v>0</v>
      </c>
      <c r="H187" s="14"/>
      <c r="I187" s="15">
        <v>259.86799000000002</v>
      </c>
      <c r="J187" s="15"/>
      <c r="K187" s="13">
        <v>0.3201</v>
      </c>
      <c r="L187" s="13">
        <v>4.1000000000000003E-3</v>
      </c>
      <c r="M187" s="13">
        <v>-6.0000000000000001E-3</v>
      </c>
      <c r="N187" s="13">
        <v>-3.8699999999999998E-2</v>
      </c>
      <c r="O187" s="13">
        <v>2.8E-3</v>
      </c>
      <c r="P187" s="13"/>
      <c r="Q187" s="13">
        <v>-0.3201</v>
      </c>
      <c r="R187" s="13">
        <v>-4.1000000000000003E-3</v>
      </c>
      <c r="S187" s="13">
        <v>6.0000000000000001E-3</v>
      </c>
      <c r="T187" s="13">
        <v>3.8699999999999998E-2</v>
      </c>
      <c r="U187" s="13">
        <v>-2.8E-3</v>
      </c>
    </row>
    <row r="188" spans="4:21" x14ac:dyDescent="0.2">
      <c r="D188" s="13">
        <v>1052.05</v>
      </c>
      <c r="E188" s="13"/>
      <c r="F188" s="14">
        <v>0</v>
      </c>
      <c r="G188" s="14">
        <v>0</v>
      </c>
      <c r="H188" s="14"/>
      <c r="I188" s="15">
        <v>800.02584000000002</v>
      </c>
      <c r="J188" s="15"/>
      <c r="K188" s="13">
        <v>-0.57709999999999995</v>
      </c>
      <c r="L188" s="13">
        <v>-6.4999999999999997E-3</v>
      </c>
      <c r="M188" s="13">
        <v>-0.14599999999999999</v>
      </c>
      <c r="N188" s="13">
        <v>-0.2049</v>
      </c>
      <c r="O188" s="13">
        <v>3.2000000000000002E-3</v>
      </c>
      <c r="P188" s="13"/>
      <c r="Q188" s="13">
        <v>0.57709999999999995</v>
      </c>
      <c r="R188" s="13">
        <v>6.4999999999999997E-3</v>
      </c>
      <c r="S188" s="13">
        <v>0.14599999999999999</v>
      </c>
      <c r="T188" s="13">
        <v>0.2049</v>
      </c>
      <c r="U188" s="13">
        <v>-3.2000000000000002E-3</v>
      </c>
    </row>
    <row r="189" spans="4:21" x14ac:dyDescent="0.2">
      <c r="D189" s="13">
        <v>1057.72</v>
      </c>
      <c r="E189" s="13"/>
      <c r="F189" s="14">
        <v>7.2246000000000001E-10</v>
      </c>
      <c r="G189" s="14">
        <v>2.1205000000000001E-10</v>
      </c>
      <c r="H189" s="14"/>
      <c r="I189" s="15">
        <v>0</v>
      </c>
      <c r="J189" s="15"/>
      <c r="K189" s="13">
        <v>2.5438999999999998</v>
      </c>
      <c r="L189" s="13">
        <v>2.06E-2</v>
      </c>
      <c r="M189" s="13">
        <v>-3.1199999999999999E-2</v>
      </c>
      <c r="N189" s="13">
        <v>-6.7000000000000004E-2</v>
      </c>
      <c r="O189" s="13">
        <v>2.9999999999999997E-4</v>
      </c>
      <c r="P189" s="13"/>
      <c r="Q189" s="13">
        <v>2.5438999999999998</v>
      </c>
      <c r="R189" s="13">
        <v>2.06E-2</v>
      </c>
      <c r="S189" s="13">
        <v>-3.1199999999999999E-2</v>
      </c>
      <c r="T189" s="13">
        <v>-6.7000000000000004E-2</v>
      </c>
      <c r="U189" s="13">
        <v>2.9999999999999997E-4</v>
      </c>
    </row>
    <row r="190" spans="4:21" x14ac:dyDescent="0.2">
      <c r="D190" s="13">
        <v>1088.24</v>
      </c>
      <c r="E190" s="13"/>
      <c r="F190" s="14">
        <v>1.2609E-13</v>
      </c>
      <c r="G190" s="14">
        <v>5.0607999999999999E-14</v>
      </c>
      <c r="H190" s="14"/>
      <c r="I190" s="15">
        <v>0</v>
      </c>
      <c r="J190" s="15"/>
      <c r="K190" s="13">
        <v>-0.12740000000000001</v>
      </c>
      <c r="L190" s="13">
        <v>-2.0000000000000001E-4</v>
      </c>
      <c r="M190" s="13">
        <v>-0.23069999999999999</v>
      </c>
      <c r="N190" s="13">
        <v>0.2084</v>
      </c>
      <c r="O190" s="13">
        <v>2E-3</v>
      </c>
      <c r="P190" s="13"/>
      <c r="Q190" s="13">
        <v>-0.12740000000000001</v>
      </c>
      <c r="R190" s="13">
        <v>-2.0000000000000001E-4</v>
      </c>
      <c r="S190" s="13">
        <v>-0.23069999999999999</v>
      </c>
      <c r="T190" s="13">
        <v>0.2084</v>
      </c>
      <c r="U190" s="13">
        <v>2E-3</v>
      </c>
    </row>
    <row r="191" spans="4:21" x14ac:dyDescent="0.2">
      <c r="D191" s="13">
        <v>1088.25</v>
      </c>
      <c r="E191" s="13"/>
      <c r="F191" s="14">
        <v>8.4075000000000002E-30</v>
      </c>
      <c r="G191" s="14">
        <v>3.4234E-30</v>
      </c>
      <c r="H191" s="14"/>
      <c r="I191" s="15">
        <v>40.825310000000002</v>
      </c>
      <c r="J191" s="15"/>
      <c r="K191" s="13">
        <v>0.10050000000000001</v>
      </c>
      <c r="L191" s="13">
        <v>1E-4</v>
      </c>
      <c r="M191" s="13">
        <v>0.22589999999999999</v>
      </c>
      <c r="N191" s="13">
        <v>-0.20660000000000001</v>
      </c>
      <c r="O191" s="13">
        <v>-2.2000000000000001E-3</v>
      </c>
      <c r="P191" s="13"/>
      <c r="Q191" s="13">
        <v>-0.10050000000000001</v>
      </c>
      <c r="R191" s="13">
        <v>-1E-4</v>
      </c>
      <c r="S191" s="13">
        <v>-0.22589999999999999</v>
      </c>
      <c r="T191" s="13">
        <v>0.20660000000000001</v>
      </c>
      <c r="U191" s="13">
        <v>2.2000000000000001E-3</v>
      </c>
    </row>
    <row r="192" spans="4:21" x14ac:dyDescent="0.2">
      <c r="D192" s="13">
        <v>1119.46</v>
      </c>
      <c r="E192" s="13"/>
      <c r="F192" s="14">
        <v>0</v>
      </c>
      <c r="G192" s="14">
        <v>0</v>
      </c>
      <c r="H192" s="14"/>
      <c r="I192" s="15">
        <v>23.21462</v>
      </c>
      <c r="J192" s="15"/>
      <c r="K192" s="13">
        <v>-0.63749999999999996</v>
      </c>
      <c r="L192" s="13">
        <v>-2.8E-3</v>
      </c>
      <c r="M192" s="13">
        <v>-2.3E-2</v>
      </c>
      <c r="N192" s="13">
        <v>2.29E-2</v>
      </c>
      <c r="O192" s="13">
        <v>1.5E-3</v>
      </c>
      <c r="P192" s="13"/>
      <c r="Q192" s="13">
        <v>0.63749999999999996</v>
      </c>
      <c r="R192" s="13">
        <v>2.8E-3</v>
      </c>
      <c r="S192" s="13">
        <v>2.3E-2</v>
      </c>
      <c r="T192" s="13">
        <v>-2.29E-2</v>
      </c>
      <c r="U192" s="13">
        <v>-1.5E-3</v>
      </c>
    </row>
    <row r="193" spans="4:21" x14ac:dyDescent="0.2">
      <c r="D193" s="13">
        <v>1119.5</v>
      </c>
      <c r="E193" s="13"/>
      <c r="F193" s="14">
        <v>7.9883999999999995E-11</v>
      </c>
      <c r="G193" s="14">
        <v>2.8580999999999999E-11</v>
      </c>
      <c r="H193" s="14"/>
      <c r="I193" s="15">
        <v>0</v>
      </c>
      <c r="J193" s="15"/>
      <c r="K193" s="13">
        <v>-0.65790000000000004</v>
      </c>
      <c r="L193" s="13">
        <v>-2.5999999999999999E-3</v>
      </c>
      <c r="M193" s="13">
        <v>-1.6500000000000001E-2</v>
      </c>
      <c r="N193" s="13">
        <v>3.1600000000000003E-2</v>
      </c>
      <c r="O193" s="13">
        <v>1.6999999999999999E-3</v>
      </c>
      <c r="P193" s="13"/>
      <c r="Q193" s="13">
        <v>-0.65790000000000004</v>
      </c>
      <c r="R193" s="13">
        <v>-2.5999999999999999E-3</v>
      </c>
      <c r="S193" s="13">
        <v>-1.6500000000000001E-2</v>
      </c>
      <c r="T193" s="13">
        <v>3.1600000000000003E-2</v>
      </c>
      <c r="U193" s="13">
        <v>1.6999999999999999E-3</v>
      </c>
    </row>
    <row r="194" spans="4:21" x14ac:dyDescent="0.2">
      <c r="D194" s="13">
        <v>1177.6400000000001</v>
      </c>
      <c r="E194" s="13"/>
      <c r="F194" s="14">
        <v>0</v>
      </c>
      <c r="G194" s="14">
        <v>0</v>
      </c>
      <c r="H194" s="14"/>
      <c r="I194" s="15">
        <v>72.627529999999993</v>
      </c>
      <c r="J194" s="15"/>
      <c r="K194" s="13">
        <v>-1.0432999999999999</v>
      </c>
      <c r="L194" s="13">
        <v>-1.5E-3</v>
      </c>
      <c r="M194" s="13">
        <v>-2.7699999999999999E-2</v>
      </c>
      <c r="N194" s="13">
        <v>4.6300000000000001E-2</v>
      </c>
      <c r="O194" s="13">
        <v>-7.3000000000000001E-3</v>
      </c>
      <c r="P194" s="13"/>
      <c r="Q194" s="13">
        <v>1.0432999999999999</v>
      </c>
      <c r="R194" s="13">
        <v>1.5E-3</v>
      </c>
      <c r="S194" s="13">
        <v>2.7699999999999999E-2</v>
      </c>
      <c r="T194" s="13">
        <v>-4.6300000000000001E-2</v>
      </c>
      <c r="U194" s="13">
        <v>7.3000000000000001E-3</v>
      </c>
    </row>
    <row r="195" spans="4:21" x14ac:dyDescent="0.2">
      <c r="D195" s="13">
        <v>1177.8399999999999</v>
      </c>
      <c r="E195" s="13"/>
      <c r="F195" s="14">
        <v>2.4878E-12</v>
      </c>
      <c r="G195" s="14">
        <v>8.3887999999999996E-13</v>
      </c>
      <c r="H195" s="14"/>
      <c r="I195" s="15">
        <v>0</v>
      </c>
      <c r="J195" s="15"/>
      <c r="K195" s="13">
        <v>3.7900000000000003E-2</v>
      </c>
      <c r="L195" s="13">
        <v>-6.6E-3</v>
      </c>
      <c r="M195" s="13">
        <v>-4.0000000000000002E-4</v>
      </c>
      <c r="N195" s="13">
        <v>-0.1217</v>
      </c>
      <c r="O195" s="13">
        <v>1.8E-3</v>
      </c>
      <c r="P195" s="13"/>
      <c r="Q195" s="13">
        <v>3.7900000000000003E-2</v>
      </c>
      <c r="R195" s="13">
        <v>-6.6E-3</v>
      </c>
      <c r="S195" s="13">
        <v>-4.0000000000000002E-4</v>
      </c>
      <c r="T195" s="13">
        <v>-0.1217</v>
      </c>
      <c r="U195" s="13">
        <v>1.8E-3</v>
      </c>
    </row>
    <row r="196" spans="4:21" x14ac:dyDescent="0.2">
      <c r="D196" s="13">
        <v>1179.98</v>
      </c>
      <c r="E196" s="13"/>
      <c r="F196" s="14">
        <v>3.3322000000000002E-13</v>
      </c>
      <c r="G196" s="14">
        <v>2.3977E-13</v>
      </c>
      <c r="H196" s="14"/>
      <c r="I196" s="15">
        <v>0</v>
      </c>
      <c r="J196" s="15"/>
      <c r="K196" s="13">
        <v>0.3755</v>
      </c>
      <c r="L196" s="13">
        <v>-2.5000000000000001E-3</v>
      </c>
      <c r="M196" s="13">
        <v>-0.30399999999999999</v>
      </c>
      <c r="N196" s="13">
        <v>-0.41349999999999998</v>
      </c>
      <c r="O196" s="13">
        <v>1.5E-3</v>
      </c>
      <c r="P196" s="13"/>
      <c r="Q196" s="13">
        <v>0.3755</v>
      </c>
      <c r="R196" s="13">
        <v>-2.5000000000000001E-3</v>
      </c>
      <c r="S196" s="13">
        <v>-0.30399999999999999</v>
      </c>
      <c r="T196" s="13">
        <v>-0.41349999999999998</v>
      </c>
      <c r="U196" s="13">
        <v>1.5E-3</v>
      </c>
    </row>
    <row r="197" spans="4:21" x14ac:dyDescent="0.2">
      <c r="D197" s="13">
        <v>1180.1300000000001</v>
      </c>
      <c r="E197" s="13"/>
      <c r="F197" s="14">
        <v>0</v>
      </c>
      <c r="G197" s="14">
        <v>0</v>
      </c>
      <c r="H197" s="14"/>
      <c r="I197" s="15">
        <v>115.65823</v>
      </c>
      <c r="J197" s="15"/>
      <c r="K197" s="13">
        <v>1.0810999999999999</v>
      </c>
      <c r="L197" s="13">
        <v>1.01E-2</v>
      </c>
      <c r="M197" s="13">
        <v>-5.5800000000000002E-2</v>
      </c>
      <c r="N197" s="13">
        <v>3.7699999999999997E-2</v>
      </c>
      <c r="O197" s="13">
        <v>4.8999999999999998E-3</v>
      </c>
      <c r="P197" s="13"/>
      <c r="Q197" s="13">
        <v>-1.0810999999999999</v>
      </c>
      <c r="R197" s="13">
        <v>-1.01E-2</v>
      </c>
      <c r="S197" s="13">
        <v>5.5800000000000002E-2</v>
      </c>
      <c r="T197" s="13">
        <v>-3.7699999999999997E-2</v>
      </c>
      <c r="U197" s="13">
        <v>-4.8999999999999998E-3</v>
      </c>
    </row>
    <row r="198" spans="4:21" x14ac:dyDescent="0.2">
      <c r="D198" s="13">
        <v>1185.1400000000001</v>
      </c>
      <c r="E198" s="13"/>
      <c r="F198" s="14">
        <v>1.306E-11</v>
      </c>
      <c r="G198" s="14">
        <v>3.5102000000000001E-12</v>
      </c>
      <c r="H198" s="14"/>
      <c r="I198" s="15">
        <v>0</v>
      </c>
      <c r="J198" s="15"/>
      <c r="K198" s="13">
        <v>0.70179999999999998</v>
      </c>
      <c r="L198" s="13">
        <v>6.7999999999999996E-3</v>
      </c>
      <c r="M198" s="13">
        <v>7.0099999999999996E-2</v>
      </c>
      <c r="N198" s="13">
        <v>0.1036</v>
      </c>
      <c r="O198" s="13">
        <v>2.0000000000000001E-4</v>
      </c>
      <c r="P198" s="13"/>
      <c r="Q198" s="13">
        <v>0.70179999999999998</v>
      </c>
      <c r="R198" s="13">
        <v>6.7999999999999996E-3</v>
      </c>
      <c r="S198" s="13">
        <v>7.0099999999999996E-2</v>
      </c>
      <c r="T198" s="13">
        <v>0.1036</v>
      </c>
      <c r="U198" s="13">
        <v>2.0000000000000001E-4</v>
      </c>
    </row>
    <row r="199" spans="4:21" x14ac:dyDescent="0.2">
      <c r="D199" s="13">
        <v>1187</v>
      </c>
      <c r="E199" s="13"/>
      <c r="F199" s="14">
        <v>0</v>
      </c>
      <c r="G199" s="14">
        <v>0</v>
      </c>
      <c r="H199" s="14"/>
      <c r="I199" s="15">
        <v>751.07470000000001</v>
      </c>
      <c r="J199" s="15"/>
      <c r="K199" s="13">
        <v>0.1169</v>
      </c>
      <c r="L199" s="13">
        <v>-1.6000000000000001E-3</v>
      </c>
      <c r="M199" s="13">
        <v>-1.89E-2</v>
      </c>
      <c r="N199" s="13">
        <v>1.18E-2</v>
      </c>
      <c r="O199" s="13">
        <v>4.1999999999999997E-3</v>
      </c>
      <c r="P199" s="13"/>
      <c r="Q199" s="13">
        <v>-0.1169</v>
      </c>
      <c r="R199" s="13">
        <v>1.6000000000000001E-3</v>
      </c>
      <c r="S199" s="13">
        <v>1.89E-2</v>
      </c>
      <c r="T199" s="13">
        <v>-1.18E-2</v>
      </c>
      <c r="U199" s="13">
        <v>-4.1999999999999997E-3</v>
      </c>
    </row>
    <row r="200" spans="4:21" x14ac:dyDescent="0.2">
      <c r="D200" s="13">
        <v>1204.95</v>
      </c>
      <c r="E200" s="13"/>
      <c r="F200" s="14">
        <v>3.9803000000000001E-11</v>
      </c>
      <c r="G200" s="14">
        <v>1.2384000000000001E-11</v>
      </c>
      <c r="H200" s="14"/>
      <c r="I200" s="15">
        <v>0</v>
      </c>
      <c r="J200" s="15"/>
      <c r="K200" s="13">
        <v>-5.6599999999999998E-2</v>
      </c>
      <c r="L200" s="13">
        <v>-8.2000000000000007E-3</v>
      </c>
      <c r="M200" s="13">
        <v>-0.65700000000000003</v>
      </c>
      <c r="N200" s="13">
        <v>-1.1628000000000001</v>
      </c>
      <c r="O200" s="13">
        <v>4.4999999999999997E-3</v>
      </c>
      <c r="P200" s="13"/>
      <c r="Q200" s="13">
        <v>-5.6599999999999998E-2</v>
      </c>
      <c r="R200" s="13">
        <v>-8.2000000000000007E-3</v>
      </c>
      <c r="S200" s="13">
        <v>-0.65700000000000003</v>
      </c>
      <c r="T200" s="13">
        <v>-1.1628000000000001</v>
      </c>
      <c r="U200" s="13">
        <v>4.4999999999999997E-3</v>
      </c>
    </row>
    <row r="201" spans="4:21" x14ac:dyDescent="0.2">
      <c r="D201" s="13">
        <v>1206.58</v>
      </c>
      <c r="E201" s="13"/>
      <c r="F201" s="14">
        <v>0</v>
      </c>
      <c r="G201" s="14">
        <v>0</v>
      </c>
      <c r="H201" s="14"/>
      <c r="I201" s="15">
        <v>77.878929999999997</v>
      </c>
      <c r="J201" s="15"/>
      <c r="K201" s="13">
        <v>-0.4158</v>
      </c>
      <c r="L201" s="13">
        <v>-4.4000000000000003E-3</v>
      </c>
      <c r="M201" s="13">
        <v>-0.14929999999999999</v>
      </c>
      <c r="N201" s="13">
        <v>5.5800000000000002E-2</v>
      </c>
      <c r="O201" s="13">
        <v>-7.0000000000000001E-3</v>
      </c>
      <c r="P201" s="13"/>
      <c r="Q201" s="13">
        <v>0.4158</v>
      </c>
      <c r="R201" s="13">
        <v>4.4000000000000003E-3</v>
      </c>
      <c r="S201" s="13">
        <v>0.14929999999999999</v>
      </c>
      <c r="T201" s="13">
        <v>-5.5800000000000002E-2</v>
      </c>
      <c r="U201" s="13">
        <v>7.0000000000000001E-3</v>
      </c>
    </row>
    <row r="202" spans="4:21" x14ac:dyDescent="0.2">
      <c r="D202" s="13">
        <v>1212.21</v>
      </c>
      <c r="E202" s="13"/>
      <c r="F202" s="14">
        <v>8.3349999999999995E-12</v>
      </c>
      <c r="G202" s="14">
        <v>2.7139E-12</v>
      </c>
      <c r="H202" s="14"/>
      <c r="I202" s="15">
        <v>0</v>
      </c>
      <c r="J202" s="15"/>
      <c r="K202" s="13">
        <v>-0.9163</v>
      </c>
      <c r="L202" s="13">
        <v>-4.1999999999999997E-3</v>
      </c>
      <c r="M202" s="13">
        <v>0.1595</v>
      </c>
      <c r="N202" s="13">
        <v>0.53969999999999996</v>
      </c>
      <c r="O202" s="13">
        <v>-8.9999999999999998E-4</v>
      </c>
      <c r="P202" s="13"/>
      <c r="Q202" s="13">
        <v>-0.9163</v>
      </c>
      <c r="R202" s="13">
        <v>-4.1999999999999997E-3</v>
      </c>
      <c r="S202" s="13">
        <v>0.1595</v>
      </c>
      <c r="T202" s="13">
        <v>0.53969999999999996</v>
      </c>
      <c r="U202" s="13">
        <v>-8.9999999999999998E-4</v>
      </c>
    </row>
    <row r="203" spans="4:21" x14ac:dyDescent="0.2">
      <c r="D203" s="13">
        <v>1214.3699999999999</v>
      </c>
      <c r="E203" s="13"/>
      <c r="F203" s="14">
        <v>2.1050000000000001E-11</v>
      </c>
      <c r="G203" s="14">
        <v>6.8093000000000001E-12</v>
      </c>
      <c r="H203" s="14"/>
      <c r="I203" s="15">
        <v>0</v>
      </c>
      <c r="J203" s="15"/>
      <c r="K203" s="13">
        <v>0.1225</v>
      </c>
      <c r="L203" s="13">
        <v>-2.0000000000000001E-4</v>
      </c>
      <c r="M203" s="13">
        <v>0.7923</v>
      </c>
      <c r="N203" s="13">
        <v>-0.56279999999999997</v>
      </c>
      <c r="O203" s="13">
        <v>-1.5E-3</v>
      </c>
      <c r="P203" s="13"/>
      <c r="Q203" s="13">
        <v>0.1225</v>
      </c>
      <c r="R203" s="13">
        <v>-2.0000000000000001E-4</v>
      </c>
      <c r="S203" s="13">
        <v>0.7923</v>
      </c>
      <c r="T203" s="13">
        <v>-0.56279999999999997</v>
      </c>
      <c r="U203" s="13">
        <v>-1.5E-3</v>
      </c>
    </row>
    <row r="204" spans="4:21" x14ac:dyDescent="0.2">
      <c r="D204" s="13">
        <v>1214.74</v>
      </c>
      <c r="E204" s="13"/>
      <c r="F204" s="14">
        <v>0</v>
      </c>
      <c r="G204" s="14">
        <v>0</v>
      </c>
      <c r="H204" s="14"/>
      <c r="I204" s="15">
        <v>287.70182</v>
      </c>
      <c r="J204" s="15"/>
      <c r="K204" s="13">
        <v>-0.23169999999999999</v>
      </c>
      <c r="L204" s="13">
        <v>8.9999999999999998E-4</v>
      </c>
      <c r="M204" s="13">
        <v>-0.64039999999999997</v>
      </c>
      <c r="N204" s="13">
        <v>0.79879999999999995</v>
      </c>
      <c r="O204" s="13">
        <v>1.6999999999999999E-3</v>
      </c>
      <c r="P204" s="13"/>
      <c r="Q204" s="13">
        <v>0.23169999999999999</v>
      </c>
      <c r="R204" s="13">
        <v>-8.9999999999999998E-4</v>
      </c>
      <c r="S204" s="13">
        <v>0.64039999999999997</v>
      </c>
      <c r="T204" s="13">
        <v>-0.79879999999999995</v>
      </c>
      <c r="U204" s="13">
        <v>-1.6999999999999999E-3</v>
      </c>
    </row>
    <row r="205" spans="4:21" x14ac:dyDescent="0.2">
      <c r="D205" s="13">
        <v>1219.8599999999999</v>
      </c>
      <c r="E205" s="13"/>
      <c r="F205" s="14">
        <v>0</v>
      </c>
      <c r="G205" s="14">
        <v>0</v>
      </c>
      <c r="H205" s="14"/>
      <c r="I205" s="15">
        <v>247.40424999999999</v>
      </c>
      <c r="J205" s="15"/>
      <c r="K205" s="13">
        <v>-0.10639999999999999</v>
      </c>
      <c r="L205" s="13">
        <v>4.4999999999999997E-3</v>
      </c>
      <c r="M205" s="13">
        <v>0.64739999999999998</v>
      </c>
      <c r="N205" s="13">
        <v>0.80120000000000002</v>
      </c>
      <c r="O205" s="13">
        <v>-7.1000000000000004E-3</v>
      </c>
      <c r="P205" s="13"/>
      <c r="Q205" s="13">
        <v>0.10639999999999999</v>
      </c>
      <c r="R205" s="13">
        <v>-4.4999999999999997E-3</v>
      </c>
      <c r="S205" s="13">
        <v>-0.64739999999999998</v>
      </c>
      <c r="T205" s="13">
        <v>-0.80120000000000002</v>
      </c>
      <c r="U205" s="13">
        <v>7.1000000000000004E-3</v>
      </c>
    </row>
    <row r="206" spans="4:21" x14ac:dyDescent="0.2">
      <c r="D206" s="13">
        <v>1226.98</v>
      </c>
      <c r="E206" s="13"/>
      <c r="F206" s="14">
        <v>0</v>
      </c>
      <c r="G206" s="14">
        <v>0</v>
      </c>
      <c r="H206" s="14"/>
      <c r="I206" s="15">
        <v>1118.04673</v>
      </c>
      <c r="J206" s="15"/>
      <c r="K206" s="13">
        <v>-0.51519999999999999</v>
      </c>
      <c r="L206" s="13">
        <v>-6.8999999999999999E-3</v>
      </c>
      <c r="M206" s="13">
        <v>-2.3300000000000001E-2</v>
      </c>
      <c r="N206" s="13">
        <v>0.112</v>
      </c>
      <c r="O206" s="13">
        <v>1.5100000000000001E-2</v>
      </c>
      <c r="P206" s="13"/>
      <c r="Q206" s="13">
        <v>0.51519999999999999</v>
      </c>
      <c r="R206" s="13">
        <v>6.8999999999999999E-3</v>
      </c>
      <c r="S206" s="13">
        <v>2.3300000000000001E-2</v>
      </c>
      <c r="T206" s="13">
        <v>-0.112</v>
      </c>
      <c r="U206" s="13">
        <v>-1.5100000000000001E-2</v>
      </c>
    </row>
    <row r="207" spans="4:21" x14ac:dyDescent="0.2">
      <c r="D207" s="13">
        <v>1231.51</v>
      </c>
      <c r="E207" s="13"/>
      <c r="F207" s="14">
        <v>7.3504E-11</v>
      </c>
      <c r="G207" s="14">
        <v>2.2077E-11</v>
      </c>
      <c r="H207" s="14"/>
      <c r="I207" s="15">
        <v>0</v>
      </c>
      <c r="J207" s="15"/>
      <c r="K207" s="13">
        <v>0.15529999999999999</v>
      </c>
      <c r="L207" s="13">
        <v>4.4000000000000003E-3</v>
      </c>
      <c r="M207" s="13">
        <v>-8.6499999999999994E-2</v>
      </c>
      <c r="N207" s="13">
        <v>0.15179999999999999</v>
      </c>
      <c r="O207" s="13">
        <v>2.8E-3</v>
      </c>
      <c r="P207" s="13"/>
      <c r="Q207" s="13">
        <v>0.15529999999999999</v>
      </c>
      <c r="R207" s="13">
        <v>4.4000000000000003E-3</v>
      </c>
      <c r="S207" s="13">
        <v>-8.6499999999999994E-2</v>
      </c>
      <c r="T207" s="13">
        <v>0.15179999999999999</v>
      </c>
      <c r="U207" s="13">
        <v>2.8E-3</v>
      </c>
    </row>
    <row r="208" spans="4:21" x14ac:dyDescent="0.2">
      <c r="D208" s="13">
        <v>1232.4000000000001</v>
      </c>
      <c r="E208" s="13"/>
      <c r="F208" s="14">
        <v>0</v>
      </c>
      <c r="G208" s="14">
        <v>0</v>
      </c>
      <c r="H208" s="14"/>
      <c r="I208" s="15">
        <v>48.432560000000002</v>
      </c>
      <c r="J208" s="15"/>
      <c r="K208" s="13">
        <v>-0.40460000000000002</v>
      </c>
      <c r="L208" s="13">
        <v>-7.0000000000000001E-3</v>
      </c>
      <c r="M208" s="13">
        <v>9.69E-2</v>
      </c>
      <c r="N208" s="13">
        <v>-8.7499999999999994E-2</v>
      </c>
      <c r="O208" s="13">
        <v>5.1000000000000004E-3</v>
      </c>
      <c r="P208" s="13"/>
      <c r="Q208" s="13">
        <v>0.40460000000000002</v>
      </c>
      <c r="R208" s="13">
        <v>7.0000000000000001E-3</v>
      </c>
      <c r="S208" s="13">
        <v>-9.69E-2</v>
      </c>
      <c r="T208" s="13">
        <v>8.7499999999999994E-2</v>
      </c>
      <c r="U208" s="13">
        <v>-5.1000000000000004E-3</v>
      </c>
    </row>
    <row r="209" spans="4:21" x14ac:dyDescent="0.2">
      <c r="D209" s="13">
        <v>1237.93</v>
      </c>
      <c r="E209" s="13"/>
      <c r="F209" s="14">
        <v>1.1683E-10</v>
      </c>
      <c r="G209" s="14">
        <v>3.5358999999999999E-11</v>
      </c>
      <c r="H209" s="14"/>
      <c r="I209" s="15">
        <v>0</v>
      </c>
      <c r="J209" s="15"/>
      <c r="K209" s="13">
        <v>8.5000000000000006E-3</v>
      </c>
      <c r="L209" s="13">
        <v>-2.0999999999999999E-3</v>
      </c>
      <c r="M209" s="13">
        <v>6.5699999999999995E-2</v>
      </c>
      <c r="N209" s="13">
        <v>-4.8500000000000001E-2</v>
      </c>
      <c r="O209" s="13">
        <v>1E-3</v>
      </c>
      <c r="P209" s="13"/>
      <c r="Q209" s="13">
        <v>8.5000000000000006E-3</v>
      </c>
      <c r="R209" s="13">
        <v>-2.0999999999999999E-3</v>
      </c>
      <c r="S209" s="13">
        <v>6.5699999999999995E-2</v>
      </c>
      <c r="T209" s="13">
        <v>-4.8500000000000001E-2</v>
      </c>
      <c r="U209" s="13">
        <v>1E-3</v>
      </c>
    </row>
    <row r="210" spans="4:21" x14ac:dyDescent="0.2">
      <c r="D210" s="13">
        <v>1238.02</v>
      </c>
      <c r="E210" s="13"/>
      <c r="F210" s="14">
        <v>3.7837999999999997E-33</v>
      </c>
      <c r="G210" s="14">
        <v>8.6901000000000004E-34</v>
      </c>
      <c r="H210" s="14"/>
      <c r="I210" s="15">
        <v>31.982949999999999</v>
      </c>
      <c r="J210" s="15"/>
      <c r="K210" s="13">
        <v>0.1603</v>
      </c>
      <c r="L210" s="13">
        <v>-2.9999999999999997E-4</v>
      </c>
      <c r="M210" s="13">
        <v>5.7799999999999997E-2</v>
      </c>
      <c r="N210" s="13">
        <v>-7.3499999999999996E-2</v>
      </c>
      <c r="O210" s="13">
        <v>-8.0000000000000004E-4</v>
      </c>
      <c r="P210" s="13"/>
      <c r="Q210" s="13">
        <v>-0.1603</v>
      </c>
      <c r="R210" s="13">
        <v>2.9999999999999997E-4</v>
      </c>
      <c r="S210" s="13">
        <v>-5.7799999999999997E-2</v>
      </c>
      <c r="T210" s="13">
        <v>7.3499999999999996E-2</v>
      </c>
      <c r="U210" s="13">
        <v>8.0000000000000004E-4</v>
      </c>
    </row>
    <row r="211" spans="4:21" x14ac:dyDescent="0.2">
      <c r="D211" s="13">
        <v>1243.95</v>
      </c>
      <c r="E211" s="13"/>
      <c r="F211" s="14">
        <v>5.8160999999999998E-12</v>
      </c>
      <c r="G211" s="14">
        <v>1.6456999999999999E-12</v>
      </c>
      <c r="H211" s="14"/>
      <c r="I211" s="15">
        <v>0</v>
      </c>
      <c r="J211" s="15"/>
      <c r="K211" s="13">
        <v>-7.4099999999999999E-2</v>
      </c>
      <c r="L211" s="13">
        <v>-2.2000000000000001E-3</v>
      </c>
      <c r="M211" s="13">
        <v>-8.2699999999999996E-2</v>
      </c>
      <c r="N211" s="13">
        <v>-6.2E-2</v>
      </c>
      <c r="O211" s="13">
        <v>1.1999999999999999E-3</v>
      </c>
      <c r="P211" s="13"/>
      <c r="Q211" s="13">
        <v>-7.4099999999999999E-2</v>
      </c>
      <c r="R211" s="13">
        <v>-2.2000000000000001E-3</v>
      </c>
      <c r="S211" s="13">
        <v>-8.2699999999999996E-2</v>
      </c>
      <c r="T211" s="13">
        <v>-6.2E-2</v>
      </c>
      <c r="U211" s="13">
        <v>1.1999999999999999E-3</v>
      </c>
    </row>
    <row r="212" spans="4:21" x14ac:dyDescent="0.2">
      <c r="D212" s="13">
        <v>1244.1300000000001</v>
      </c>
      <c r="E212" s="13"/>
      <c r="F212" s="14">
        <v>0</v>
      </c>
      <c r="G212" s="14">
        <v>0</v>
      </c>
      <c r="H212" s="14"/>
      <c r="I212" s="15">
        <v>12.96715</v>
      </c>
      <c r="J212" s="15"/>
      <c r="K212" s="13">
        <v>0.20580000000000001</v>
      </c>
      <c r="L212" s="13">
        <v>3.0000000000000001E-3</v>
      </c>
      <c r="M212" s="13">
        <v>2.5100000000000001E-2</v>
      </c>
      <c r="N212" s="13">
        <v>-1.1000000000000001E-3</v>
      </c>
      <c r="O212" s="13">
        <v>2E-3</v>
      </c>
      <c r="P212" s="13"/>
      <c r="Q212" s="13">
        <v>-0.20580000000000001</v>
      </c>
      <c r="R212" s="13">
        <v>-3.0000000000000001E-3</v>
      </c>
      <c r="S212" s="13">
        <v>-2.5100000000000001E-2</v>
      </c>
      <c r="T212" s="13">
        <v>1.1000000000000001E-3</v>
      </c>
      <c r="U212" s="13">
        <v>-2E-3</v>
      </c>
    </row>
    <row r="213" spans="4:21" x14ac:dyDescent="0.2">
      <c r="D213" s="13">
        <v>1245.27</v>
      </c>
      <c r="E213" s="13"/>
      <c r="F213" s="14">
        <v>6.0506000000000005E-13</v>
      </c>
      <c r="G213" s="14">
        <v>1.9413E-13</v>
      </c>
      <c r="H213" s="14"/>
      <c r="I213" s="15">
        <v>0</v>
      </c>
      <c r="J213" s="15"/>
      <c r="K213" s="13">
        <v>-3.0800000000000001E-2</v>
      </c>
      <c r="L213" s="13">
        <v>1.5E-3</v>
      </c>
      <c r="M213" s="13">
        <v>-0.1094</v>
      </c>
      <c r="N213" s="13">
        <v>-0.104</v>
      </c>
      <c r="O213" s="13">
        <v>1.1999999999999999E-3</v>
      </c>
      <c r="P213" s="13"/>
      <c r="Q213" s="13">
        <v>-3.0800000000000001E-2</v>
      </c>
      <c r="R213" s="13">
        <v>1.5E-3</v>
      </c>
      <c r="S213" s="13">
        <v>-0.1094</v>
      </c>
      <c r="T213" s="13">
        <v>-0.104</v>
      </c>
      <c r="U213" s="13">
        <v>1.1999999999999999E-3</v>
      </c>
    </row>
    <row r="214" spans="4:21" x14ac:dyDescent="0.2">
      <c r="D214" s="13">
        <v>1247.3399999999999</v>
      </c>
      <c r="E214" s="13"/>
      <c r="F214" s="14">
        <v>0</v>
      </c>
      <c r="G214" s="14">
        <v>0</v>
      </c>
      <c r="H214" s="14"/>
      <c r="I214" s="15">
        <v>31.889890000000001</v>
      </c>
      <c r="J214" s="15"/>
      <c r="K214" s="13">
        <v>-0.1193</v>
      </c>
      <c r="L214" s="13">
        <v>-2.8999999999999998E-3</v>
      </c>
      <c r="M214" s="13">
        <v>8.7400000000000005E-2</v>
      </c>
      <c r="N214" s="13">
        <v>8.0999999999999996E-3</v>
      </c>
      <c r="O214" s="13">
        <v>-3.0999999999999999E-3</v>
      </c>
      <c r="P214" s="13"/>
      <c r="Q214" s="13">
        <v>0.1193</v>
      </c>
      <c r="R214" s="13">
        <v>2.8999999999999998E-3</v>
      </c>
      <c r="S214" s="13">
        <v>-8.7400000000000005E-2</v>
      </c>
      <c r="T214" s="13">
        <v>-8.0999999999999996E-3</v>
      </c>
      <c r="U214" s="13">
        <v>3.0999999999999999E-3</v>
      </c>
    </row>
    <row r="215" spans="4:21" x14ac:dyDescent="0.2">
      <c r="D215" s="13">
        <v>1248.5899999999999</v>
      </c>
      <c r="E215" s="13"/>
      <c r="F215" s="14">
        <v>2.1741E-11</v>
      </c>
      <c r="G215" s="14">
        <v>6.0900999999999997E-12</v>
      </c>
      <c r="H215" s="14"/>
      <c r="I215" s="15">
        <v>0</v>
      </c>
      <c r="J215" s="15"/>
      <c r="K215" s="13">
        <v>0.21640000000000001</v>
      </c>
      <c r="L215" s="13">
        <v>4.1000000000000003E-3</v>
      </c>
      <c r="M215" s="13">
        <v>-3.1399999999999997E-2</v>
      </c>
      <c r="N215" s="13">
        <v>7.1999999999999998E-3</v>
      </c>
      <c r="O215" s="13">
        <v>-4.0000000000000001E-3</v>
      </c>
      <c r="P215" s="13"/>
      <c r="Q215" s="13">
        <v>0.21640000000000001</v>
      </c>
      <c r="R215" s="13">
        <v>4.1000000000000003E-3</v>
      </c>
      <c r="S215" s="13">
        <v>-3.1399999999999997E-2</v>
      </c>
      <c r="T215" s="13">
        <v>7.1999999999999998E-3</v>
      </c>
      <c r="U215" s="13">
        <v>-4.0000000000000001E-3</v>
      </c>
    </row>
    <row r="216" spans="4:21" x14ac:dyDescent="0.2">
      <c r="D216" s="13">
        <v>1262.83</v>
      </c>
      <c r="E216" s="13"/>
      <c r="F216" s="14">
        <v>8.4632999999999998E-32</v>
      </c>
      <c r="G216" s="14">
        <v>2.4805000000000001E-32</v>
      </c>
      <c r="H216" s="14"/>
      <c r="I216" s="15">
        <v>53.263129999999997</v>
      </c>
      <c r="J216" s="15"/>
    </row>
    <row r="217" spans="4:21" x14ac:dyDescent="0.2">
      <c r="D217" s="13">
        <v>1262.8399999999999</v>
      </c>
      <c r="E217" s="13"/>
      <c r="F217" s="14">
        <v>1.2798000000000001E-10</v>
      </c>
      <c r="G217" s="14">
        <v>3.9303000000000002E-11</v>
      </c>
      <c r="H217" s="14"/>
      <c r="I217" s="15">
        <v>0</v>
      </c>
      <c r="J217" s="15"/>
    </row>
    <row r="218" spans="4:21" x14ac:dyDescent="0.2">
      <c r="D218" s="13">
        <v>1267.76</v>
      </c>
      <c r="E218" s="13"/>
      <c r="F218" s="14">
        <v>0</v>
      </c>
      <c r="G218" s="14">
        <v>0</v>
      </c>
      <c r="H218" s="14"/>
      <c r="I218" s="15">
        <v>898.81937000000005</v>
      </c>
      <c r="J218" s="15"/>
    </row>
    <row r="219" spans="4:21" x14ac:dyDescent="0.2">
      <c r="D219" s="13">
        <v>1268.81</v>
      </c>
      <c r="E219" s="13"/>
      <c r="F219" s="14">
        <v>2.961E-9</v>
      </c>
      <c r="G219" s="14">
        <v>9.0639999999999999E-10</v>
      </c>
      <c r="H219" s="14"/>
      <c r="I219" s="15">
        <v>0</v>
      </c>
      <c r="J219" s="15"/>
    </row>
    <row r="220" spans="4:21" x14ac:dyDescent="0.2">
      <c r="D220" s="13">
        <v>1335.29</v>
      </c>
      <c r="E220" s="13"/>
      <c r="F220" s="14">
        <v>9.0053000000000002E-11</v>
      </c>
      <c r="G220" s="14">
        <v>1.4811000000000001E-11</v>
      </c>
      <c r="H220" s="14"/>
      <c r="I220" s="15">
        <v>0</v>
      </c>
      <c r="J220" s="15"/>
    </row>
    <row r="221" spans="4:21" x14ac:dyDescent="0.2">
      <c r="D221" s="13">
        <v>1336.04</v>
      </c>
      <c r="E221" s="13"/>
      <c r="F221" s="14">
        <v>0</v>
      </c>
      <c r="G221" s="14">
        <v>0</v>
      </c>
      <c r="H221" s="14"/>
      <c r="I221" s="15">
        <v>0.33098</v>
      </c>
      <c r="J221" s="15"/>
    </row>
    <row r="222" spans="4:21" x14ac:dyDescent="0.2">
      <c r="D222" s="13">
        <v>1357.24</v>
      </c>
      <c r="E222" s="13"/>
      <c r="F222" s="14">
        <v>0</v>
      </c>
      <c r="G222" s="14">
        <v>0</v>
      </c>
      <c r="H222" s="14"/>
      <c r="I222" s="15">
        <v>61.92765</v>
      </c>
      <c r="J222" s="15"/>
    </row>
    <row r="223" spans="4:21" x14ac:dyDescent="0.2">
      <c r="D223" s="13">
        <v>1357.53</v>
      </c>
      <c r="E223" s="13"/>
      <c r="F223" s="14">
        <v>2.8525999999999999E-11</v>
      </c>
      <c r="G223" s="14">
        <v>1.2171999999999999E-11</v>
      </c>
      <c r="H223" s="14"/>
      <c r="I223" s="15">
        <v>0</v>
      </c>
      <c r="J223" s="15"/>
    </row>
    <row r="224" spans="4:21" x14ac:dyDescent="0.2">
      <c r="D224" s="13">
        <v>1360</v>
      </c>
      <c r="E224" s="13"/>
      <c r="F224" s="14">
        <v>4.1713999999999998E-29</v>
      </c>
      <c r="G224" s="14">
        <v>1.3482000000000001E-29</v>
      </c>
      <c r="H224" s="14"/>
      <c r="I224" s="15">
        <v>8.8010099999999998</v>
      </c>
      <c r="J224" s="15"/>
    </row>
    <row r="225" spans="4:10" x14ac:dyDescent="0.2">
      <c r="D225" s="13">
        <v>1360</v>
      </c>
      <c r="E225" s="13"/>
      <c r="F225" s="14">
        <v>2.2165000000000001E-12</v>
      </c>
      <c r="G225" s="14">
        <v>8.1688999999999997E-13</v>
      </c>
      <c r="H225" s="14"/>
      <c r="I225" s="15">
        <v>0</v>
      </c>
      <c r="J225" s="15"/>
    </row>
    <row r="226" spans="4:10" x14ac:dyDescent="0.2">
      <c r="D226" s="13">
        <v>1360.9</v>
      </c>
      <c r="E226" s="13"/>
      <c r="F226" s="14">
        <v>0</v>
      </c>
      <c r="G226" s="14">
        <v>0</v>
      </c>
      <c r="H226" s="14"/>
      <c r="I226" s="15">
        <v>0.17196</v>
      </c>
      <c r="J226" s="15"/>
    </row>
    <row r="227" spans="4:10" x14ac:dyDescent="0.2">
      <c r="D227" s="13">
        <v>1360.93</v>
      </c>
      <c r="E227" s="13"/>
      <c r="F227" s="14">
        <v>9.4185999999999995E-12</v>
      </c>
      <c r="G227" s="14">
        <v>3.2839000000000002E-12</v>
      </c>
      <c r="H227" s="14"/>
      <c r="I227" s="15">
        <v>0</v>
      </c>
      <c r="J227" s="15"/>
    </row>
    <row r="228" spans="4:10" x14ac:dyDescent="0.2">
      <c r="D228" s="13">
        <v>1362.69</v>
      </c>
      <c r="E228" s="13"/>
      <c r="F228" s="14">
        <v>0</v>
      </c>
      <c r="G228" s="14">
        <v>0</v>
      </c>
      <c r="H228" s="14"/>
      <c r="I228" s="15">
        <v>1.31294</v>
      </c>
      <c r="J228" s="15"/>
    </row>
    <row r="229" spans="4:10" x14ac:dyDescent="0.2">
      <c r="D229" s="13">
        <v>1362.9</v>
      </c>
      <c r="E229" s="13"/>
      <c r="F229" s="14">
        <v>1.2642E-11</v>
      </c>
      <c r="G229" s="14">
        <v>3.1202999999999999E-12</v>
      </c>
      <c r="H229" s="14"/>
      <c r="I229" s="15">
        <v>0</v>
      </c>
      <c r="J229" s="15"/>
    </row>
    <row r="230" spans="4:10" x14ac:dyDescent="0.2">
      <c r="D230" s="13">
        <v>1367.96</v>
      </c>
      <c r="E230" s="13"/>
      <c r="F230" s="14">
        <v>0</v>
      </c>
      <c r="G230" s="14">
        <v>0</v>
      </c>
      <c r="H230" s="14"/>
      <c r="I230" s="15">
        <v>0.41826000000000002</v>
      </c>
      <c r="J230" s="15"/>
    </row>
    <row r="231" spans="4:10" x14ac:dyDescent="0.2">
      <c r="D231" s="13">
        <v>1369.29</v>
      </c>
      <c r="E231" s="13"/>
      <c r="F231" s="14">
        <v>2.2248E-13</v>
      </c>
      <c r="G231" s="14">
        <v>1.5732000000000001E-13</v>
      </c>
      <c r="H231" s="14"/>
      <c r="I231" s="15">
        <v>0</v>
      </c>
      <c r="J231" s="15"/>
    </row>
    <row r="232" spans="4:10" x14ac:dyDescent="0.2">
      <c r="D232" s="13">
        <v>1372.88</v>
      </c>
      <c r="E232" s="13"/>
      <c r="F232" s="14">
        <v>0</v>
      </c>
      <c r="G232" s="14">
        <v>0</v>
      </c>
      <c r="H232" s="14"/>
      <c r="I232" s="15">
        <v>1.7688900000000001</v>
      </c>
      <c r="J232" s="15"/>
    </row>
    <row r="233" spans="4:10" x14ac:dyDescent="0.2">
      <c r="D233" s="13">
        <v>1372.91</v>
      </c>
      <c r="E233" s="13"/>
      <c r="F233" s="14">
        <v>6.9119000000000001E-13</v>
      </c>
      <c r="G233" s="14">
        <v>1.5273E-13</v>
      </c>
      <c r="H233" s="14"/>
      <c r="I233" s="15">
        <v>0</v>
      </c>
      <c r="J233" s="15"/>
    </row>
    <row r="234" spans="4:10" x14ac:dyDescent="0.2">
      <c r="D234" s="13">
        <v>1379.44</v>
      </c>
      <c r="E234" s="13"/>
      <c r="F234" s="14">
        <v>4.1138000000000003E-32</v>
      </c>
      <c r="G234" s="14">
        <v>7.0346999999999995E-33</v>
      </c>
      <c r="H234" s="14"/>
      <c r="I234" s="15">
        <v>3.9844900000000001</v>
      </c>
      <c r="J234" s="15"/>
    </row>
    <row r="235" spans="4:10" x14ac:dyDescent="0.2">
      <c r="D235" s="13">
        <v>1379.46</v>
      </c>
      <c r="E235" s="13"/>
      <c r="F235" s="14">
        <v>3.097E-14</v>
      </c>
      <c r="G235" s="14">
        <v>1.2653999999999999E-14</v>
      </c>
      <c r="H235" s="14"/>
      <c r="I235" s="15">
        <v>0</v>
      </c>
      <c r="J235" s="15"/>
    </row>
    <row r="236" spans="4:10" x14ac:dyDescent="0.2">
      <c r="D236" s="13">
        <v>1383.6</v>
      </c>
      <c r="E236" s="13"/>
      <c r="F236" s="14">
        <v>5.8585000000000002E-33</v>
      </c>
      <c r="G236" s="14">
        <v>2.1961000000000001E-33</v>
      </c>
      <c r="H236" s="14"/>
      <c r="I236" s="15">
        <v>1.3553900000000001</v>
      </c>
      <c r="J236" s="15"/>
    </row>
    <row r="237" spans="4:10" x14ac:dyDescent="0.2">
      <c r="D237" s="13">
        <v>1383.62</v>
      </c>
      <c r="E237" s="13"/>
      <c r="F237" s="14">
        <v>1.1873E-12</v>
      </c>
      <c r="G237" s="14">
        <v>4.1474000000000001E-13</v>
      </c>
      <c r="H237" s="14"/>
      <c r="I237" s="15">
        <v>0</v>
      </c>
      <c r="J237" s="15"/>
    </row>
    <row r="238" spans="4:10" x14ac:dyDescent="0.2">
      <c r="D238" s="13">
        <v>1391.47</v>
      </c>
      <c r="E238" s="13"/>
      <c r="F238" s="14">
        <v>1.0382E-32</v>
      </c>
      <c r="G238" s="14">
        <v>3.1939000000000001E-33</v>
      </c>
      <c r="H238" s="14"/>
      <c r="I238" s="15">
        <v>1.6568499999999999</v>
      </c>
      <c r="J238" s="15"/>
    </row>
    <row r="239" spans="4:10" x14ac:dyDescent="0.2">
      <c r="D239" s="13">
        <v>1391.52</v>
      </c>
      <c r="E239" s="13"/>
      <c r="F239" s="14">
        <v>1.7715000000000001E-13</v>
      </c>
      <c r="G239" s="14">
        <v>3.5933999999999997E-14</v>
      </c>
      <c r="H239" s="14"/>
      <c r="I239" s="15">
        <v>0</v>
      </c>
      <c r="J239" s="15"/>
    </row>
    <row r="240" spans="4:10" x14ac:dyDescent="0.2">
      <c r="D240" s="13">
        <v>1417.42</v>
      </c>
      <c r="E240" s="13"/>
      <c r="F240" s="14">
        <v>4.0573999999999997E-14</v>
      </c>
      <c r="G240" s="14">
        <v>2.9261000000000003E-14</v>
      </c>
      <c r="H240" s="14"/>
      <c r="I240" s="15">
        <v>0</v>
      </c>
      <c r="J240" s="15"/>
    </row>
    <row r="241" spans="4:10" x14ac:dyDescent="0.2">
      <c r="D241" s="13">
        <v>1417.48</v>
      </c>
      <c r="E241" s="13"/>
      <c r="F241" s="14">
        <v>2.0295E-29</v>
      </c>
      <c r="G241" s="14">
        <v>6.3985999999999994E-30</v>
      </c>
      <c r="H241" s="14"/>
      <c r="I241" s="15">
        <v>60.215389999999999</v>
      </c>
      <c r="J241" s="15"/>
    </row>
    <row r="242" spans="4:10" x14ac:dyDescent="0.2">
      <c r="D242" s="13">
        <v>1441.21</v>
      </c>
      <c r="E242" s="13"/>
      <c r="F242" s="14">
        <v>0</v>
      </c>
      <c r="G242" s="14">
        <v>0</v>
      </c>
      <c r="H242" s="14"/>
      <c r="I242" s="15">
        <v>99.759829999999994</v>
      </c>
      <c r="J242" s="15"/>
    </row>
    <row r="243" spans="4:10" x14ac:dyDescent="0.2">
      <c r="D243" s="13">
        <v>1468.49</v>
      </c>
      <c r="E243" s="13"/>
      <c r="F243" s="14">
        <v>0</v>
      </c>
      <c r="G243" s="14">
        <v>0</v>
      </c>
      <c r="H243" s="14"/>
      <c r="I243" s="15">
        <v>1336.4695200000001</v>
      </c>
      <c r="J243" s="15"/>
    </row>
    <row r="244" spans="4:10" x14ac:dyDescent="0.2">
      <c r="D244" s="13">
        <v>1471</v>
      </c>
      <c r="E244" s="13"/>
      <c r="F244" s="14">
        <v>2.5506999999999999E-9</v>
      </c>
      <c r="G244" s="14">
        <v>8.3285999999999995E-10</v>
      </c>
      <c r="H244" s="14"/>
      <c r="I244" s="15">
        <v>0</v>
      </c>
      <c r="J244" s="15"/>
    </row>
    <row r="245" spans="4:10" x14ac:dyDescent="0.2">
      <c r="D245" s="13">
        <v>1471.41</v>
      </c>
      <c r="E245" s="13"/>
      <c r="F245" s="14">
        <v>0</v>
      </c>
      <c r="G245" s="14">
        <v>0</v>
      </c>
      <c r="H245" s="14"/>
      <c r="I245" s="15">
        <v>8.0540400000000005</v>
      </c>
      <c r="J245" s="15"/>
    </row>
    <row r="246" spans="4:10" x14ac:dyDescent="0.2">
      <c r="D246" s="13">
        <v>1473.05</v>
      </c>
      <c r="E246" s="13"/>
      <c r="F246" s="14">
        <v>4.2014000000000001E-11</v>
      </c>
      <c r="G246" s="14">
        <v>1.2106999999999999E-11</v>
      </c>
      <c r="H246" s="14"/>
      <c r="I246" s="15">
        <v>0</v>
      </c>
      <c r="J246" s="15"/>
    </row>
    <row r="247" spans="4:10" x14ac:dyDescent="0.2">
      <c r="D247" s="13">
        <v>1550.83</v>
      </c>
      <c r="E247" s="13"/>
      <c r="F247" s="14">
        <v>2.4559000000000001E-12</v>
      </c>
      <c r="G247" s="14">
        <v>1.8317999999999999E-12</v>
      </c>
      <c r="H247" s="14"/>
      <c r="I247" s="15">
        <v>0</v>
      </c>
      <c r="J247" s="15"/>
    </row>
    <row r="248" spans="4:10" x14ac:dyDescent="0.2">
      <c r="D248" s="13">
        <v>1557.22</v>
      </c>
      <c r="E248" s="13"/>
      <c r="F248" s="14">
        <v>7.9655000000000004E-30</v>
      </c>
      <c r="G248" s="14">
        <v>2.5561E-30</v>
      </c>
      <c r="H248" s="14"/>
      <c r="I248" s="15">
        <v>13.685409999999999</v>
      </c>
      <c r="J248" s="15"/>
    </row>
    <row r="249" spans="4:10" x14ac:dyDescent="0.2">
      <c r="D249" s="13">
        <v>1557.28</v>
      </c>
      <c r="E249" s="13"/>
      <c r="F249" s="14">
        <v>4.7869000000000003E-10</v>
      </c>
      <c r="G249" s="14">
        <v>1.6993E-10</v>
      </c>
      <c r="H249" s="14"/>
      <c r="I249" s="15">
        <v>0</v>
      </c>
      <c r="J249" s="15"/>
    </row>
    <row r="250" spans="4:10" x14ac:dyDescent="0.2">
      <c r="D250" s="13">
        <v>1570.36</v>
      </c>
      <c r="E250" s="13"/>
      <c r="F250" s="14">
        <v>9.7234999999999999E-13</v>
      </c>
      <c r="G250" s="14">
        <v>5.0412999999999999E-13</v>
      </c>
      <c r="H250" s="14"/>
      <c r="I250" s="15">
        <v>0</v>
      </c>
      <c r="J250" s="15"/>
    </row>
    <row r="251" spans="4:10" x14ac:dyDescent="0.2">
      <c r="D251" s="13">
        <v>1570.48</v>
      </c>
      <c r="E251" s="13"/>
      <c r="F251" s="14">
        <v>0</v>
      </c>
      <c r="G251" s="14">
        <v>0</v>
      </c>
      <c r="H251" s="14"/>
      <c r="I251" s="15">
        <v>111.57787999999999</v>
      </c>
      <c r="J251" s="15"/>
    </row>
    <row r="252" spans="4:10" x14ac:dyDescent="0.2">
      <c r="D252" s="13">
        <v>2964.31</v>
      </c>
      <c r="E252" s="13"/>
      <c r="F252" s="14">
        <v>0</v>
      </c>
      <c r="G252" s="14">
        <v>0</v>
      </c>
      <c r="H252" s="14"/>
      <c r="I252" s="15">
        <v>101.59953</v>
      </c>
      <c r="J252" s="15"/>
    </row>
    <row r="253" spans="4:10" x14ac:dyDescent="0.2">
      <c r="D253" s="13">
        <v>2964.35</v>
      </c>
      <c r="E253" s="13"/>
      <c r="F253" s="14">
        <v>2.3372000000000002E-12</v>
      </c>
      <c r="G253" s="14">
        <v>4.2576E-13</v>
      </c>
      <c r="H253" s="14"/>
      <c r="I253" s="15">
        <v>0</v>
      </c>
      <c r="J253" s="15"/>
    </row>
    <row r="254" spans="4:10" x14ac:dyDescent="0.2">
      <c r="D254" s="13">
        <v>2968.37</v>
      </c>
      <c r="E254" s="13"/>
      <c r="F254" s="14">
        <v>7.1510000000000003E-14</v>
      </c>
      <c r="G254" s="14">
        <v>5.2334000000000002E-14</v>
      </c>
      <c r="H254" s="14"/>
      <c r="I254" s="15">
        <v>0</v>
      </c>
      <c r="J254" s="15"/>
    </row>
    <row r="255" spans="4:10" x14ac:dyDescent="0.2">
      <c r="D255" s="13">
        <v>2968.4</v>
      </c>
      <c r="E255" s="13"/>
      <c r="F255" s="14">
        <v>1.5788E-33</v>
      </c>
      <c r="G255" s="14">
        <v>5.0993999999999999E-34</v>
      </c>
      <c r="H255" s="14"/>
      <c r="I255" s="15">
        <v>41.169919999999998</v>
      </c>
      <c r="J255" s="15"/>
    </row>
    <row r="256" spans="4:10" x14ac:dyDescent="0.2">
      <c r="D256" s="13">
        <v>2970.42</v>
      </c>
      <c r="E256" s="13"/>
      <c r="F256" s="14">
        <v>2.1421999999999999E-13</v>
      </c>
      <c r="G256" s="14">
        <v>1.6065999999999999E-13</v>
      </c>
      <c r="H256" s="14"/>
      <c r="I256" s="15">
        <v>0</v>
      </c>
      <c r="J256" s="15"/>
    </row>
    <row r="257" spans="4:10" x14ac:dyDescent="0.2">
      <c r="D257" s="13">
        <v>2970.45</v>
      </c>
      <c r="E257" s="13"/>
      <c r="F257" s="14">
        <v>1.0557E-33</v>
      </c>
      <c r="G257" s="14">
        <v>3.0694999999999998E-34</v>
      </c>
      <c r="H257" s="14"/>
      <c r="I257" s="15">
        <v>71.620059999999995</v>
      </c>
      <c r="J257" s="15"/>
    </row>
    <row r="258" spans="4:10" x14ac:dyDescent="0.2">
      <c r="D258" s="13">
        <v>2975.19</v>
      </c>
      <c r="E258" s="13"/>
      <c r="F258" s="14">
        <v>9.9120999999999994E-33</v>
      </c>
      <c r="G258" s="14">
        <v>1.3148000000000001E-33</v>
      </c>
      <c r="H258" s="14"/>
      <c r="I258" s="15">
        <v>59.345280000000002</v>
      </c>
      <c r="J258" s="15"/>
    </row>
    <row r="259" spans="4:10" x14ac:dyDescent="0.2">
      <c r="D259" s="13">
        <v>2975.22</v>
      </c>
      <c r="E259" s="13"/>
      <c r="F259" s="14">
        <v>2.218E-12</v>
      </c>
      <c r="G259" s="14">
        <v>3.7618000000000002E-13</v>
      </c>
      <c r="H259" s="14"/>
      <c r="I259" s="15">
        <v>0</v>
      </c>
      <c r="J259" s="15"/>
    </row>
    <row r="260" spans="4:10" x14ac:dyDescent="0.2">
      <c r="D260" s="13">
        <v>3065.05</v>
      </c>
      <c r="E260" s="13"/>
      <c r="F260" s="14">
        <v>6.6180000000000002E-14</v>
      </c>
      <c r="G260" s="14">
        <v>4.4605999999999999E-14</v>
      </c>
      <c r="H260" s="14"/>
      <c r="I260" s="15">
        <v>0</v>
      </c>
      <c r="J260" s="15"/>
    </row>
    <row r="261" spans="4:10" x14ac:dyDescent="0.2">
      <c r="D261" s="13">
        <v>3065.05</v>
      </c>
      <c r="E261" s="13"/>
      <c r="F261" s="14">
        <v>5.4180000000000003E-34</v>
      </c>
      <c r="G261" s="14">
        <v>2.3275999999999998E-34</v>
      </c>
      <c r="H261" s="14"/>
      <c r="I261" s="15">
        <v>33.047249999999998</v>
      </c>
      <c r="J261" s="15"/>
    </row>
    <row r="262" spans="4:10" x14ac:dyDescent="0.2">
      <c r="D262" s="13">
        <v>3087.93</v>
      </c>
      <c r="E262" s="13"/>
      <c r="F262" s="14">
        <v>0</v>
      </c>
      <c r="G262" s="14">
        <v>0</v>
      </c>
      <c r="H262" s="14"/>
      <c r="I262" s="15">
        <v>298.24355000000003</v>
      </c>
      <c r="J262" s="15"/>
    </row>
    <row r="263" spans="4:10" x14ac:dyDescent="0.2">
      <c r="D263" s="13">
        <v>3088.02</v>
      </c>
      <c r="E263" s="13"/>
      <c r="F263" s="14">
        <v>7.4020000000000002E-13</v>
      </c>
      <c r="G263" s="14">
        <v>2.1807999999999999E-13</v>
      </c>
      <c r="H263" s="14"/>
      <c r="I263" s="15">
        <v>0</v>
      </c>
      <c r="J263" s="15"/>
    </row>
    <row r="264" spans="4:10" x14ac:dyDescent="0.2">
      <c r="D264" s="13">
        <v>3089.9</v>
      </c>
      <c r="E264" s="13"/>
      <c r="F264" s="14">
        <v>8.0425000000000003E-13</v>
      </c>
      <c r="G264" s="14">
        <v>2.8329E-13</v>
      </c>
      <c r="H264" s="14"/>
      <c r="I264" s="15">
        <v>0</v>
      </c>
      <c r="J264" s="15"/>
    </row>
    <row r="265" spans="4:10" x14ac:dyDescent="0.2">
      <c r="D265" s="13">
        <v>3089.91</v>
      </c>
      <c r="E265" s="13"/>
      <c r="F265" s="14">
        <v>1.0226000000000001E-32</v>
      </c>
      <c r="G265" s="14">
        <v>2.8027999999999999E-33</v>
      </c>
      <c r="H265" s="14"/>
      <c r="I265" s="15">
        <v>6.6222200000000004</v>
      </c>
      <c r="J265" s="15"/>
    </row>
    <row r="266" spans="4:10" x14ac:dyDescent="0.2">
      <c r="D266" s="13">
        <v>3094.8</v>
      </c>
      <c r="E266" s="13"/>
      <c r="F266" s="14">
        <v>0</v>
      </c>
      <c r="G266" s="14">
        <v>0</v>
      </c>
      <c r="H266" s="14"/>
      <c r="I266" s="15">
        <v>47.999380000000002</v>
      </c>
      <c r="J266" s="15"/>
    </row>
    <row r="267" spans="4:10" x14ac:dyDescent="0.2">
      <c r="D267" s="13">
        <v>3094.86</v>
      </c>
      <c r="E267" s="13"/>
      <c r="F267" s="14">
        <v>2.5398000000000001E-12</v>
      </c>
      <c r="G267" s="14">
        <v>5.8771000000000003E-13</v>
      </c>
      <c r="H267" s="14"/>
      <c r="I267" s="15">
        <v>0</v>
      </c>
      <c r="J267" s="15"/>
    </row>
    <row r="268" spans="4:10" x14ac:dyDescent="0.2">
      <c r="D268" s="13">
        <v>3095.11</v>
      </c>
      <c r="E268" s="13"/>
      <c r="F268" s="14">
        <v>1.7992E-13</v>
      </c>
      <c r="G268" s="14">
        <v>1.1125000000000001E-13</v>
      </c>
      <c r="H268" s="14"/>
      <c r="I268" s="15">
        <v>0</v>
      </c>
      <c r="J268" s="15"/>
    </row>
    <row r="269" spans="4:10" x14ac:dyDescent="0.2">
      <c r="D269" s="13">
        <v>3095.15</v>
      </c>
      <c r="E269" s="13"/>
      <c r="F269" s="14">
        <v>6.7326000000000004E-34</v>
      </c>
      <c r="G269" s="14">
        <v>4.9871999999999998E-34</v>
      </c>
      <c r="H269" s="14"/>
      <c r="I269" s="15">
        <v>0.49024000000000001</v>
      </c>
      <c r="J269" s="15"/>
    </row>
    <row r="270" spans="4:10" x14ac:dyDescent="0.2">
      <c r="D270" s="13">
        <v>3095.33</v>
      </c>
      <c r="E270" s="13"/>
      <c r="F270" s="14">
        <v>8.8875000000000002E-13</v>
      </c>
      <c r="G270" s="14">
        <v>3.8965000000000001E-13</v>
      </c>
      <c r="H270" s="14"/>
      <c r="I270" s="15">
        <v>0</v>
      </c>
      <c r="J270" s="15"/>
    </row>
    <row r="271" spans="4:10" x14ac:dyDescent="0.2">
      <c r="D271" s="13">
        <v>3095.36</v>
      </c>
      <c r="E271" s="13"/>
      <c r="F271" s="14">
        <v>6.8152999999999998E-32</v>
      </c>
      <c r="G271" s="14">
        <v>2.141E-32</v>
      </c>
      <c r="H271" s="14"/>
      <c r="I271" s="15">
        <v>14.55362</v>
      </c>
      <c r="J271" s="15"/>
    </row>
    <row r="272" spans="4:10" x14ac:dyDescent="0.2">
      <c r="D272" s="13">
        <v>3096.25</v>
      </c>
      <c r="E272" s="13"/>
      <c r="F272" s="14">
        <v>3.7964000000000003E-12</v>
      </c>
      <c r="G272" s="14">
        <v>1.0308E-12</v>
      </c>
      <c r="H272" s="14"/>
      <c r="I272" s="15">
        <v>0</v>
      </c>
      <c r="J272" s="15"/>
    </row>
    <row r="273" spans="4:10" x14ac:dyDescent="0.2">
      <c r="D273" s="13">
        <v>3096.25</v>
      </c>
      <c r="E273" s="13"/>
      <c r="F273" s="14">
        <v>2.4463999999999999E-32</v>
      </c>
      <c r="G273" s="14">
        <v>5.5989999999999997E-33</v>
      </c>
      <c r="H273" s="14"/>
      <c r="I273" s="15">
        <v>35.678310000000003</v>
      </c>
      <c r="J273" s="15"/>
    </row>
    <row r="274" spans="4:10" x14ac:dyDescent="0.2">
      <c r="D274" s="13">
        <v>3101.03</v>
      </c>
      <c r="E274" s="13"/>
      <c r="F274" s="14">
        <v>3.4833000000000002E-34</v>
      </c>
      <c r="G274" s="14">
        <v>6.5589000000000002E-35</v>
      </c>
      <c r="H274" s="14"/>
      <c r="I274" s="15">
        <v>13.7661</v>
      </c>
      <c r="J274" s="15"/>
    </row>
    <row r="275" spans="4:10" x14ac:dyDescent="0.2">
      <c r="D275" s="13">
        <v>3101.04</v>
      </c>
      <c r="E275" s="13"/>
      <c r="F275" s="14">
        <v>1.4351E-12</v>
      </c>
      <c r="G275" s="14">
        <v>2.7543000000000002E-13</v>
      </c>
      <c r="H275" s="14"/>
      <c r="I275" s="15">
        <v>0</v>
      </c>
      <c r="J275" s="15"/>
    </row>
    <row r="276" spans="4:10" x14ac:dyDescent="0.2">
      <c r="D276" s="13">
        <v>3103.58</v>
      </c>
      <c r="E276" s="13"/>
      <c r="F276" s="14">
        <v>7.6443000000000003E-14</v>
      </c>
      <c r="G276" s="14">
        <v>1.8757000000000001E-14</v>
      </c>
      <c r="H276" s="14"/>
      <c r="I276" s="15">
        <v>0</v>
      </c>
      <c r="J276" s="15"/>
    </row>
    <row r="277" spans="4:10" x14ac:dyDescent="0.2">
      <c r="D277" s="13">
        <v>3103.59</v>
      </c>
      <c r="E277" s="13"/>
      <c r="F277" s="14">
        <v>6.2502999999999998E-35</v>
      </c>
      <c r="G277" s="14">
        <v>1.5181E-35</v>
      </c>
      <c r="H277" s="14"/>
      <c r="I277" s="15">
        <v>3.9049399999999999</v>
      </c>
      <c r="J277" s="15"/>
    </row>
    <row r="278" spans="4:10" x14ac:dyDescent="0.2">
      <c r="D278" s="13">
        <v>3107.52</v>
      </c>
      <c r="E278" s="13"/>
      <c r="F278" s="14">
        <v>2.3472999999999999E-12</v>
      </c>
      <c r="G278" s="14">
        <v>8.5507000000000001E-13</v>
      </c>
      <c r="H278" s="14"/>
      <c r="I278" s="15">
        <v>0</v>
      </c>
      <c r="J278" s="15"/>
    </row>
    <row r="279" spans="4:10" x14ac:dyDescent="0.2">
      <c r="D279" s="13">
        <v>3107.53</v>
      </c>
      <c r="E279" s="13"/>
      <c r="F279" s="14">
        <v>9.1641000000000004E-33</v>
      </c>
      <c r="G279" s="14">
        <v>2.4376E-33</v>
      </c>
      <c r="H279" s="14"/>
      <c r="I279" s="15">
        <v>14.062290000000001</v>
      </c>
      <c r="J279" s="15"/>
    </row>
    <row r="280" spans="4:10" x14ac:dyDescent="0.2">
      <c r="D280" s="13">
        <v>3124.39</v>
      </c>
      <c r="E280" s="13"/>
      <c r="F280" s="14">
        <v>5.1584999999999999E-34</v>
      </c>
      <c r="G280" s="14">
        <v>1.1296999999999999E-34</v>
      </c>
      <c r="H280" s="14"/>
      <c r="I280">
        <v>18.601890000000001</v>
      </c>
      <c r="J280" s="15"/>
    </row>
    <row r="281" spans="4:10" x14ac:dyDescent="0.2">
      <c r="D281" s="13">
        <v>3124.4</v>
      </c>
      <c r="E281" s="13"/>
      <c r="F281" s="14">
        <v>3.8677999999999999E-13</v>
      </c>
      <c r="G281" s="14">
        <v>1.9689000000000001E-13</v>
      </c>
      <c r="H281" s="14"/>
      <c r="I281">
        <v>0</v>
      </c>
      <c r="J281" s="15"/>
    </row>
    <row r="282" spans="4:10" x14ac:dyDescent="0.2">
      <c r="D282" s="13">
        <v>3136.34</v>
      </c>
      <c r="E282" s="13"/>
      <c r="F282" s="14">
        <v>6.3170000000000002E-33</v>
      </c>
      <c r="G282" s="14">
        <v>5.6145000000000004E-34</v>
      </c>
      <c r="H282" s="14"/>
      <c r="I282">
        <v>26.563500000000001</v>
      </c>
      <c r="J282" s="15"/>
    </row>
    <row r="283" spans="4:10" x14ac:dyDescent="0.2">
      <c r="D283" s="13">
        <v>3136.35</v>
      </c>
      <c r="E283" s="13"/>
      <c r="F283" s="14">
        <v>7.2985000000000004E-14</v>
      </c>
      <c r="G283" s="14">
        <v>5.4678000000000001E-14</v>
      </c>
      <c r="H283" s="14"/>
      <c r="I283">
        <v>0</v>
      </c>
      <c r="J283" s="15"/>
    </row>
    <row r="284" spans="4:10" x14ac:dyDescent="0.2">
      <c r="D284" s="13">
        <v>3139.57</v>
      </c>
      <c r="E284" s="13"/>
      <c r="F284" s="14">
        <v>0</v>
      </c>
      <c r="G284" s="14">
        <v>0</v>
      </c>
      <c r="H284" s="14"/>
      <c r="I284">
        <v>21.972989999999999</v>
      </c>
      <c r="J284" s="15"/>
    </row>
    <row r="285" spans="4:10" x14ac:dyDescent="0.2">
      <c r="D285" s="13">
        <v>3141.48</v>
      </c>
      <c r="E285" s="13"/>
      <c r="F285" s="14">
        <v>2.1223E-13</v>
      </c>
      <c r="G285" s="14">
        <v>9.3225000000000002E-14</v>
      </c>
      <c r="H285" s="14"/>
      <c r="I285">
        <v>0</v>
      </c>
      <c r="J285" s="15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Kffffff&amp;A</oddHeader>
    <oddFooter>&amp;C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3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1 - energy levels</vt:lpstr>
      <vt:lpstr>1 - IR and Raman</vt:lpstr>
      <vt:lpstr>2 - energy levels</vt:lpstr>
      <vt:lpstr>2 - IR and Ram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. Köhn</dc:creator>
  <dc:description/>
  <cp:lastModifiedBy>A. Köhn</cp:lastModifiedBy>
  <cp:revision>31</cp:revision>
  <dcterms:created xsi:type="dcterms:W3CDTF">2023-04-28T16:03:51Z</dcterms:created>
  <dcterms:modified xsi:type="dcterms:W3CDTF">2024-11-28T13:36:4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ProgId">
    <vt:lpwstr>Excel.Sheet</vt:lpwstr>
  </property>
</Properties>
</file>